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defaultThemeVersion="124226"/>
  <bookViews>
    <workbookView xWindow="240" yWindow="45" windowWidth="28380" windowHeight="14700"/>
  </bookViews>
  <sheets>
    <sheet name="Clinical data" sheetId="1" r:id="rId1"/>
    <sheet name="PTCH1 mutation annotation" sheetId="3" r:id="rId2"/>
    <sheet name="TP53 mutation annotation" sheetId="8" r:id="rId3"/>
  </sheets>
  <definedNames>
    <definedName name="_xlnm._FilterDatabase" localSheetId="0" hidden="1">'Clinical data'!$A$2:$N$193</definedName>
    <definedName name="_xlnm._FilterDatabase" localSheetId="1" hidden="1">'PTCH1 mutation annotation'!$A$2:$Z$2</definedName>
    <definedName name="_xlnm._FilterDatabase" localSheetId="2" hidden="1">'TP53 mutation annotation'!$A$2:$Z$102</definedName>
  </definedNames>
  <calcPr calcId="145621"/>
</workbook>
</file>

<file path=xl/sharedStrings.xml><?xml version="1.0" encoding="utf-8"?>
<sst xmlns="http://schemas.openxmlformats.org/spreadsheetml/2006/main" count="6333" uniqueCount="1064">
  <si>
    <t>Age</t>
  </si>
  <si>
    <t>Nevus</t>
  </si>
  <si>
    <t>Lentigos</t>
  </si>
  <si>
    <t>M</t>
  </si>
  <si>
    <t>-146C&gt;T</t>
  </si>
  <si>
    <t>no</t>
  </si>
  <si>
    <t>wt</t>
  </si>
  <si>
    <t>F</t>
  </si>
  <si>
    <t>-124C&gt;T</t>
  </si>
  <si>
    <t>-101C&gt;T</t>
  </si>
  <si>
    <t>-138_139CC&gt;TT</t>
  </si>
  <si>
    <t>na</t>
  </si>
  <si>
    <t>.</t>
  </si>
  <si>
    <t>yes</t>
  </si>
  <si>
    <t>-125C&gt;T</t>
  </si>
  <si>
    <t>-124_125CC&gt;TT</t>
  </si>
  <si>
    <t>-126C&gt;T</t>
  </si>
  <si>
    <t xml:space="preserve"> -124C&gt;T</t>
  </si>
  <si>
    <t xml:space="preserve"> -146C&gt;T</t>
  </si>
  <si>
    <t xml:space="preserve"> -146C&gt;T, -101C&gt;T</t>
  </si>
  <si>
    <t>.80</t>
  </si>
  <si>
    <t xml:space="preserve"> -138_139CC&gt;TT</t>
  </si>
  <si>
    <t xml:space="preserve"> -146C&gt;T, -149C&gt;T</t>
  </si>
  <si>
    <t xml:space="preserve"> -101C&gt;T</t>
  </si>
  <si>
    <t xml:space="preserve"> -138_139CC&gt;TT, -125C&gt;T</t>
  </si>
  <si>
    <t xml:space="preserve"> -124C&gt;T, -101_102CC&gt;TT</t>
  </si>
  <si>
    <t xml:space="preserve"> -146C&gt;T, -126C&gt;T</t>
  </si>
  <si>
    <t xml:space="preserve"> -146C&gt;T; -148C&gt;T</t>
  </si>
  <si>
    <t xml:space="preserve"> -101C&gt;T, -126C&gt;T</t>
  </si>
  <si>
    <t>-149C&gt;T</t>
  </si>
  <si>
    <t>TERT promoter</t>
  </si>
  <si>
    <t>DPH3 promoter</t>
  </si>
  <si>
    <t>TP53</t>
  </si>
  <si>
    <t>Sex</t>
  </si>
  <si>
    <t>Tumor ID</t>
  </si>
  <si>
    <t>Inmunosupression</t>
  </si>
  <si>
    <t xml:space="preserve">PTCH1 </t>
  </si>
  <si>
    <t>Sunexposure at work place</t>
  </si>
  <si>
    <t>none</t>
  </si>
  <si>
    <t>&lt;20 years</t>
  </si>
  <si>
    <t>&gt;20 years</t>
  </si>
  <si>
    <t>Fitzpatrick Phototype</t>
  </si>
  <si>
    <t>&lt;50</t>
  </si>
  <si>
    <t>&gt;50</t>
  </si>
  <si>
    <t>abundant</t>
  </si>
  <si>
    <t>scarce</t>
  </si>
  <si>
    <t>-8C&gt;T</t>
  </si>
  <si>
    <t>-8_9CC&gt;TT</t>
  </si>
  <si>
    <t>-8_9CC&gt;TT; -12C&gt;T</t>
  </si>
  <si>
    <t>-8_9CC&gt;TT; -13C&gt;T</t>
  </si>
  <si>
    <t>-9C&gt;T</t>
  </si>
  <si>
    <t>-9C&gt;A</t>
  </si>
  <si>
    <t>-12C&gt;T</t>
  </si>
  <si>
    <t>-8C&gt;T; -12 C&gt;T</t>
  </si>
  <si>
    <t>History of cutaneous neoplasms</t>
  </si>
  <si>
    <t>c.529C&gt;T</t>
  </si>
  <si>
    <t>c.880G&gt;T</t>
  </si>
  <si>
    <t>c.637C&gt;T</t>
  </si>
  <si>
    <t>c.535C&gt;T</t>
  </si>
  <si>
    <t>c.722C&gt;T</t>
  </si>
  <si>
    <t>c.534_535CC&gt;TT</t>
  </si>
  <si>
    <t>c.586C&gt;T</t>
  </si>
  <si>
    <t>c.832C&gt;T</t>
  </si>
  <si>
    <t>c.569C&gt;T</t>
  </si>
  <si>
    <t>c.574C&gt;T</t>
  </si>
  <si>
    <t>c.530_531CC&gt;TT</t>
  </si>
  <si>
    <t>c.531_532CC&gt;TG</t>
  </si>
  <si>
    <t>c.596G&gt;A</t>
  </si>
  <si>
    <t>c.839G&gt;T</t>
  </si>
  <si>
    <t>c.707A&gt;G</t>
  </si>
  <si>
    <t>c.741_742CC&gt;TT</t>
  </si>
  <si>
    <t>c.406C&gt;T</t>
  </si>
  <si>
    <t>c.734G&gt;A</t>
  </si>
  <si>
    <t>c.771_772GG&gt;AA</t>
  </si>
  <si>
    <t>c.743G&gt;A</t>
  </si>
  <si>
    <t>c.743_744GG&gt;AA</t>
  </si>
  <si>
    <t>c.532C&gt;T</t>
  </si>
  <si>
    <t>c.706T&gt;C</t>
  </si>
  <si>
    <t>c.380C&gt;T</t>
  </si>
  <si>
    <t>c.947C&gt;T</t>
  </si>
  <si>
    <t>c.637C&gt;T; c.733_734GG&gt;AA</t>
  </si>
  <si>
    <t>c.529_530del18; c.725G&gt;T</t>
  </si>
  <si>
    <t>c.772G&gt;A; c.839G&gt;A</t>
  </si>
  <si>
    <t>c.535C&gt;T; c.722C&gt;T</t>
  </si>
  <si>
    <t>c.580C&gt;T; c.672G&gt;A;c.672+1G&gt;A</t>
  </si>
  <si>
    <t>c.813 814GG&gt;AA; c.991C&gt;T</t>
  </si>
  <si>
    <t>c.748_749CC&gt;TT; c.856G&gt;A</t>
  </si>
  <si>
    <t>c.535C&gt;T; c.892G&gt;T</t>
  </si>
  <si>
    <t>c.742C&gt;T; c.832C&gt;T</t>
  </si>
  <si>
    <t>c.374G&gt;A; c.458C&gt;T; c.859G&gt;A</t>
  </si>
  <si>
    <t>c.528C&gt;G; c.818G&gt;A</t>
  </si>
  <si>
    <t>c.530_531CC&gt;TT; c.749_750CC&gt;TT; c.722C&gt;T; c.375-23delAG</t>
  </si>
  <si>
    <t>c.413C&gt;T; c.586C&gt;T</t>
  </si>
  <si>
    <t>c.637C&gt;T; c.585_586CC&gt;TT; c.839G&gt;A</t>
  </si>
  <si>
    <t>c.464C&gt;T; c.596C&gt;T; c.586C&gt;T; c.722C&gt;T</t>
  </si>
  <si>
    <t>c.459delC; c.836G&gt;A; c.832C&gt;T; c.948_949GG&gt;AA</t>
  </si>
  <si>
    <t>c.530C&gt;T; c.454_455CC&gt;TT; c.672+2A&gt;T</t>
  </si>
  <si>
    <t>c.574C&gt;T; c.733_734GG&gt;TT</t>
  </si>
  <si>
    <t>c.637C&gt;T; c.722C&gt;T</t>
  </si>
  <si>
    <t>c.530_531CC&gt;TT; c.856G&gt;A</t>
  </si>
  <si>
    <t>c.530C&gt;T; c.800_801GG&gt;AA</t>
  </si>
  <si>
    <t>c.535C&gt;T; c.783-4 G&gt;A</t>
  </si>
  <si>
    <t>c.530C&gt;T; c.733_734GG&gt;TT</t>
  </si>
  <si>
    <t>c.722C&gt;T; c.844C&gt;T</t>
  </si>
  <si>
    <t>c.668C&gt;T; c.795_796GG&gt;AA</t>
  </si>
  <si>
    <t>c.417G&gt;C; c.380_381CC&gt;TT</t>
  </si>
  <si>
    <t>c.530C&gt;T; c.637C&gt;T</t>
  </si>
  <si>
    <t>c.637C&gt;T; c.836G&gt;A</t>
  </si>
  <si>
    <t>c.586C&gt;T; c.856G&gt;T</t>
  </si>
  <si>
    <t>c.530C&gt;T; c.380C&gt;T</t>
  </si>
  <si>
    <t>c.469G&gt;T; c.782+1G&gt;A</t>
  </si>
  <si>
    <t>c.1249C&gt;T</t>
  </si>
  <si>
    <t>c.3449C&gt;T</t>
  </si>
  <si>
    <t>c.1725_1726CC&gt;TT</t>
  </si>
  <si>
    <t>c.1216-1G&gt;A</t>
  </si>
  <si>
    <t>c.4321C&gt;T</t>
  </si>
  <si>
    <t>LOH</t>
  </si>
  <si>
    <t>c.3487G&gt;A</t>
  </si>
  <si>
    <t>c.2189_2190GG&gt;AA</t>
  </si>
  <si>
    <t>c.3168+3C&gt;G</t>
  </si>
  <si>
    <t>c.3054G&gt;A</t>
  </si>
  <si>
    <t>c.2552_2553GG&gt;AA</t>
  </si>
  <si>
    <t xml:space="preserve">c.1414delGinsTT </t>
  </si>
  <si>
    <t>c.882C&gt;T</t>
  </si>
  <si>
    <t>c.1436delT</t>
  </si>
  <si>
    <t>c.945+1C&gt;T</t>
  </si>
  <si>
    <t>c.672C&gt;A</t>
  </si>
  <si>
    <t>c.1119C&gt;T</t>
  </si>
  <si>
    <t>c.3257T&gt;C</t>
  </si>
  <si>
    <t>c.3574C&gt;T</t>
  </si>
  <si>
    <t>c.3237_3262dup21</t>
  </si>
  <si>
    <t>c.4141G&gt;A</t>
  </si>
  <si>
    <t>c.2110_2111delAG</t>
  </si>
  <si>
    <t>c.2062C&gt;T</t>
  </si>
  <si>
    <t>c.2848C&gt;T</t>
  </si>
  <si>
    <t>c.1804C&gt;T</t>
  </si>
  <si>
    <t>c.2689A&gt;G</t>
  </si>
  <si>
    <t>c.3168+2T&gt;A</t>
  </si>
  <si>
    <t>c.3182delCGCinsTG</t>
  </si>
  <si>
    <t>c.569_571delTAT</t>
  </si>
  <si>
    <t>c.2599_2604insAAATC</t>
  </si>
  <si>
    <t>c.1526G&gt;A</t>
  </si>
  <si>
    <t>c.3053G&gt;A</t>
  </si>
  <si>
    <t>c.619G&gt;A</t>
  </si>
  <si>
    <t>c.834G&gt;A</t>
  </si>
  <si>
    <t>c.855_865del 11</t>
  </si>
  <si>
    <t>c.1161G&gt;A</t>
  </si>
  <si>
    <t>c.3277G&gt;A</t>
  </si>
  <si>
    <t>c.2770_2788del21</t>
  </si>
  <si>
    <t>c.1306C&gt;T</t>
  </si>
  <si>
    <t>c.2620A&gt;T</t>
  </si>
  <si>
    <t>c.2812C&gt;T</t>
  </si>
  <si>
    <t>c.3080_3081CC&gt;TT</t>
  </si>
  <si>
    <t>c.1136delTCGT</t>
  </si>
  <si>
    <t>c.1347+2C&gt;T</t>
  </si>
  <si>
    <t>c.590G&gt;A</t>
  </si>
  <si>
    <t>c.3662C&gt;T</t>
  </si>
  <si>
    <t>c.1067_1068insA</t>
  </si>
  <si>
    <t>c.740_741insC</t>
  </si>
  <si>
    <t>c.820C&gt;T</t>
  </si>
  <si>
    <t>c.612delC</t>
  </si>
  <si>
    <t>c.3438_3449del12</t>
  </si>
  <si>
    <t>c.590_591GG&gt;AA</t>
  </si>
  <si>
    <t>c.2999_3029dup30</t>
  </si>
  <si>
    <t>c.3079_3080delTG</t>
  </si>
  <si>
    <t>c.644_647delACAT</t>
  </si>
  <si>
    <t>c.2050G&gt;T</t>
  </si>
  <si>
    <t>c.3268G&gt;T</t>
  </si>
  <si>
    <t>c.576G&gt;A</t>
  </si>
  <si>
    <t>c.518_538del21</t>
  </si>
  <si>
    <t>c.1068_1101del34</t>
  </si>
  <si>
    <t>c.655-1G&gt;A</t>
  </si>
  <si>
    <t>c.2011delC</t>
  </si>
  <si>
    <t>c.2974G&gt;T</t>
  </si>
  <si>
    <t>c.722T&gt;A</t>
  </si>
  <si>
    <t>c.2964_2965GG&gt;TT</t>
  </si>
  <si>
    <t>c.926C&gt;T</t>
  </si>
  <si>
    <t>c.1234delG</t>
  </si>
  <si>
    <t>c.2350G&gt;T</t>
  </si>
  <si>
    <t>c.857_869del13</t>
  </si>
  <si>
    <t>c.3404A&gt;G</t>
  </si>
  <si>
    <t>c.1506_1515del10</t>
  </si>
  <si>
    <t>c.1347G&gt;A; c.738_746del9</t>
  </si>
  <si>
    <t>c.4321C&gt;T; c.2307_2308CC&gt;TT</t>
  </si>
  <si>
    <t>c.4024C&gt;G; c.1380_1381GG&gt;AA; c.3355delC</t>
  </si>
  <si>
    <t>c.2561G&gt;A; c.2001delGTACinsTTA</t>
  </si>
  <si>
    <t>c.4080C&gt;T; c.945+2T&gt;A</t>
  </si>
  <si>
    <t>c.1725_1726CC&gt;GT; c.2306_2314insG</t>
  </si>
  <si>
    <t>c.591G&gt;A; c.1216-6C&gt;A; c.2703+2T&gt;G; c.3921_3922insC</t>
  </si>
  <si>
    <t>c.539_545delACTCGGC; c.2887+4del AGTA</t>
  </si>
  <si>
    <t>c.1380G&gt;A; c.3027C&gt;T</t>
  </si>
  <si>
    <t>c.4213G&gt;A; c.3168G&gt;A;c.3168-1G&gt;A</t>
  </si>
  <si>
    <t>c.1703C&gt;T; c.1340delA</t>
  </si>
  <si>
    <t>c.3587C&gt;T; c.2921_2922insAGTT</t>
  </si>
  <si>
    <t>c.3591C&gt;T; c.2561-1G&gt;A</t>
  </si>
  <si>
    <t>c.896C&gt;T; c.2768T&gt;C; c.3945C&gt;T</t>
  </si>
  <si>
    <t>c.2634C&gt;T; c.585C&gt;T</t>
  </si>
  <si>
    <t>c.3959G&gt;A; c.1603-1G&gt;A</t>
  </si>
  <si>
    <t>c.2710A&gt;T; c.3918_3919CC&gt;TT</t>
  </si>
  <si>
    <t>c.2687C&gt;T; c.757_776dup19</t>
  </si>
  <si>
    <t>c.1306G&gt;A; c.943_945delAAA</t>
  </si>
  <si>
    <t>c.981delT; c.1350_1351insG</t>
  </si>
  <si>
    <t>c.2908G&gt;T; c.3306+26delTT</t>
  </si>
  <si>
    <t>c.4080C&gt;T; c.3326_3346del21</t>
  </si>
  <si>
    <t>c.4012C&gt;T; c.2887+1C&gt;T</t>
  </si>
  <si>
    <t>c.3441C&gt;T; c.517G&gt;T</t>
  </si>
  <si>
    <t>c.3338G&gt;A; c.746+3A&gt;T; c.1702_1703delCC</t>
  </si>
  <si>
    <t>Focal deletion (exons_4-5-6-7-8)</t>
  </si>
  <si>
    <t>Focal deletion (exons_18-19)</t>
  </si>
  <si>
    <t>Focal deletion (From exon_7 to exon_25)</t>
  </si>
  <si>
    <t>Focal deletion (exons_5-6-7-8)</t>
  </si>
  <si>
    <t>MLPA (PTCH1)</t>
  </si>
  <si>
    <t>c.1504-8T&gt;C</t>
  </si>
  <si>
    <t>c.1728G&gt;A;c.1728+1G&gt;A</t>
  </si>
  <si>
    <t>c.654G&gt;A;c.654+1G&gt;A</t>
  </si>
  <si>
    <t>c.2173C&gt;T; c.1602C&gt;T;c.1602+1C&gt;T; c.3322_3323insA</t>
  </si>
  <si>
    <t>CDS_position</t>
  </si>
  <si>
    <t>Location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cDNA_position</t>
  </si>
  <si>
    <t>Protein_position</t>
  </si>
  <si>
    <t>Amino_acids</t>
  </si>
  <si>
    <t>Codons</t>
  </si>
  <si>
    <t>Existing_variation</t>
  </si>
  <si>
    <t>STRAND</t>
  </si>
  <si>
    <t>SYMBOL_SOURCE</t>
  </si>
  <si>
    <t>HGNC_ID</t>
  </si>
  <si>
    <t>TSL</t>
  </si>
  <si>
    <t>APPRIS</t>
  </si>
  <si>
    <t>SIFT</t>
  </si>
  <si>
    <t>PolyPhen</t>
  </si>
  <si>
    <t>gnomAD_FIN_AF</t>
  </si>
  <si>
    <t>gnomAD_NFE_AF</t>
  </si>
  <si>
    <t>CLIN_SIG</t>
  </si>
  <si>
    <t>9:95446935-95446935</t>
  </si>
  <si>
    <t>A</t>
  </si>
  <si>
    <t>missense_variant</t>
  </si>
  <si>
    <t>MODERATE</t>
  </si>
  <si>
    <t>PTCH1</t>
  </si>
  <si>
    <t>ENSG00000185920</t>
  </si>
  <si>
    <t>Transcript</t>
  </si>
  <si>
    <t>ENST00000331920.10</t>
  </si>
  <si>
    <t>protein_coding</t>
  </si>
  <si>
    <t>-</t>
  </si>
  <si>
    <t>P/S</t>
  </si>
  <si>
    <t>Ccc/Tcc</t>
  </si>
  <si>
    <t>rs746800536,COSM1331431,COSM1331432,COSM1331433,COSM1331434</t>
  </si>
  <si>
    <t>HGNC</t>
  </si>
  <si>
    <t>HGNC:9585</t>
  </si>
  <si>
    <t>P3</t>
  </si>
  <si>
    <t>tolerated_low_confidence(0.78)</t>
  </si>
  <si>
    <t>benign(0)</t>
  </si>
  <si>
    <t>9:95447043-95447043</t>
  </si>
  <si>
    <t>T</t>
  </si>
  <si>
    <t>D/N</t>
  </si>
  <si>
    <t>Gac/Aac</t>
  </si>
  <si>
    <t>rs530172841</t>
  </si>
  <si>
    <t>tolerated_low_confidence(0.16)</t>
  </si>
  <si>
    <t>9:95447115-95447115</t>
  </si>
  <si>
    <t>V/M</t>
  </si>
  <si>
    <t>Gtg/Atg</t>
  </si>
  <si>
    <t>rs187104739,COSM1111414,COSM1111415,COSM1111416,COSM1111417</t>
  </si>
  <si>
    <t>deleterious_low_confidence(0)</t>
  </si>
  <si>
    <t>probably_damaging(0.994)</t>
  </si>
  <si>
    <t>9:95447176-95447176</t>
  </si>
  <si>
    <t>synonymous_variant</t>
  </si>
  <si>
    <t>LOW</t>
  </si>
  <si>
    <t>S</t>
  </si>
  <si>
    <t>tcC/tcT</t>
  </si>
  <si>
    <t>rs62637631,COSM1625276</t>
  </si>
  <si>
    <t>9:95447232-95447232</t>
  </si>
  <si>
    <t>C</t>
  </si>
  <si>
    <t>R/G</t>
  </si>
  <si>
    <t>Cgc/Ggc</t>
  </si>
  <si>
    <t>COSM6853766,COSM6853767,COSM6853768,COSM6853769</t>
  </si>
  <si>
    <t>deleterious_low_confidence(0.02)</t>
  </si>
  <si>
    <t>benign(0.029)</t>
  </si>
  <si>
    <t>9:95447244-95447244</t>
  </si>
  <si>
    <t>R/C</t>
  </si>
  <si>
    <t>Cgc/Tgc</t>
  </si>
  <si>
    <t>rs374346190</t>
  </si>
  <si>
    <t>tolerated_low_confidence(0.23)</t>
  </si>
  <si>
    <t>benign(0.003)</t>
  </si>
  <si>
    <t>9:95447297-95447297</t>
  </si>
  <si>
    <t>R/K</t>
  </si>
  <si>
    <t>aGa/aAa</t>
  </si>
  <si>
    <t>COSM3780217,COSM3780218,COSM3780219,COSM3780220</t>
  </si>
  <si>
    <t>tolerated_low_confidence(0.52)</t>
  </si>
  <si>
    <t>benign(0.053)</t>
  </si>
  <si>
    <t>9:95447311-95447311</t>
  </si>
  <si>
    <t>P</t>
  </si>
  <si>
    <t>ccC/ccT</t>
  </si>
  <si>
    <t>COSM1463794,COSM1463795,COSM1463796,COSM1463797</t>
  </si>
  <si>
    <t>3921-3922</t>
  </si>
  <si>
    <t>9:95447334-95447334</t>
  </si>
  <si>
    <t>G</t>
  </si>
  <si>
    <t>frameshift_variant</t>
  </si>
  <si>
    <t>HIGH</t>
  </si>
  <si>
    <t>4221-4222</t>
  </si>
  <si>
    <t>1307-1308</t>
  </si>
  <si>
    <t>-/X</t>
  </si>
  <si>
    <t>-/C</t>
  </si>
  <si>
    <t>rs761353734</t>
  </si>
  <si>
    <t>3918-3919</t>
  </si>
  <si>
    <t>9:95447337-95447338</t>
  </si>
  <si>
    <t>AA</t>
  </si>
  <si>
    <t>4218-4219</t>
  </si>
  <si>
    <t>1306-1307</t>
  </si>
  <si>
    <t>PP/PS</t>
  </si>
  <si>
    <t>ccCCcc/ccTTcc</t>
  </si>
  <si>
    <t>9:95449211-95449211</t>
  </si>
  <si>
    <t>S/F</t>
  </si>
  <si>
    <t>tCc/tTc</t>
  </si>
  <si>
    <t>COSM4376209,COSM4376210,COSM4376211,COSM4376212</t>
  </si>
  <si>
    <t>deleterious(0)</t>
  </si>
  <si>
    <t>probably_damaging(0.991)</t>
  </si>
  <si>
    <t>9:95449282-95449282</t>
  </si>
  <si>
    <t>COSM3367820,COSM3367821,COSM3367822,COSM3367823</t>
  </si>
  <si>
    <t>9:95449286-95449286</t>
  </si>
  <si>
    <t>P/L</t>
  </si>
  <si>
    <t>cCc/cTc</t>
  </si>
  <si>
    <t>rs1217566464</t>
  </si>
  <si>
    <t>deleterious(0.01)</t>
  </si>
  <si>
    <t>benign(0.168)</t>
  </si>
  <si>
    <t>9:95449299-95449299</t>
  </si>
  <si>
    <t>rs571420165</t>
  </si>
  <si>
    <t>deleterious(0.05)</t>
  </si>
  <si>
    <t>possibly_damaging(0.53)</t>
  </si>
  <si>
    <t>9:95449903-95449903</t>
  </si>
  <si>
    <t>G/S</t>
  </si>
  <si>
    <t>Ggc/Agc</t>
  </si>
  <si>
    <t>rs113663584,CM149096,COSM17477</t>
  </si>
  <si>
    <t>tolerated(0.11)</t>
  </si>
  <si>
    <t>probably_damaging(0.988)</t>
  </si>
  <si>
    <t>3438-3449</t>
  </si>
  <si>
    <t>9:95453477-95453489</t>
  </si>
  <si>
    <t>inframe_deletion,splice_region_variant</t>
  </si>
  <si>
    <t>3738-3749</t>
  </si>
  <si>
    <t>1146-1150</t>
  </si>
  <si>
    <t>DFIVR/E</t>
  </si>
  <si>
    <t>gaCTTCATTGTCAGg/gag</t>
  </si>
  <si>
    <t>9:95453486-95453486</t>
  </si>
  <si>
    <t>ttC/ttT</t>
  </si>
  <si>
    <t>9:95453571-95453572</t>
  </si>
  <si>
    <t>L/X</t>
  </si>
  <si>
    <t>Ctg/tg</t>
  </si>
  <si>
    <t>COSM6916319,COSM6916320,COSM6916321,COSM6916322</t>
  </si>
  <si>
    <t>3326-3346</t>
  </si>
  <si>
    <t>9:95453580-95453601</t>
  </si>
  <si>
    <t>inframe_deletion</t>
  </si>
  <si>
    <t>3626-3646</t>
  </si>
  <si>
    <t>1109-1116</t>
  </si>
  <si>
    <t>GDKNRRAV/V</t>
  </si>
  <si>
    <t>gGCGACAAGAACCGCAGGGCTGtg/gtg</t>
  </si>
  <si>
    <t>9:95453589-95453589</t>
  </si>
  <si>
    <t>R/H</t>
  </si>
  <si>
    <t>cGc/cAc</t>
  </si>
  <si>
    <t>rs143781513</t>
  </si>
  <si>
    <t>tolerated(0.31)</t>
  </si>
  <si>
    <t>benign(0.035)</t>
  </si>
  <si>
    <t>3322-3323</t>
  </si>
  <si>
    <t>9:95453604-95453604</t>
  </si>
  <si>
    <t>3622-3623</t>
  </si>
  <si>
    <t>I/NX</t>
  </si>
  <si>
    <t>atc/aAtc</t>
  </si>
  <si>
    <t>9:95456305-95456305</t>
  </si>
  <si>
    <t>G/R</t>
  </si>
  <si>
    <t>Gga/Aga</t>
  </si>
  <si>
    <t>CM054087,CM066193,CM1314636,COSM88149,COSM88150,COSM88151</t>
  </si>
  <si>
    <t>probably_damaging(0.993)</t>
  </si>
  <si>
    <t>9:95456314-95456314</t>
  </si>
  <si>
    <t>V/F</t>
  </si>
  <si>
    <t>Gtt/Ttt</t>
  </si>
  <si>
    <t>probably_damaging(0.997)</t>
  </si>
  <si>
    <t>9:95456325-95456325</t>
  </si>
  <si>
    <t>L/P</t>
  </si>
  <si>
    <t>cTg/cCg</t>
  </si>
  <si>
    <t>probably_damaging(0.998)</t>
  </si>
  <si>
    <t>3237-3238</t>
  </si>
  <si>
    <t>9:95456344-95456344</t>
  </si>
  <si>
    <t>CGATCAGGATGACCACGGGCACGGCA</t>
  </si>
  <si>
    <t>3537-3538</t>
  </si>
  <si>
    <t>1079-1080</t>
  </si>
  <si>
    <t>-/CRARGHPDX</t>
  </si>
  <si>
    <t>-/TGCCGTGCCCGTGGTCATCCTGATCG</t>
  </si>
  <si>
    <t>9:95456399-95456400</t>
  </si>
  <si>
    <t>CA</t>
  </si>
  <si>
    <t>A/VX</t>
  </si>
  <si>
    <t>gCg/gTGg</t>
  </si>
  <si>
    <t>3079-3080</t>
  </si>
  <si>
    <t>9:95458100-95458102</t>
  </si>
  <si>
    <t>3379-3380</t>
  </si>
  <si>
    <t>W/X</t>
  </si>
  <si>
    <t>TGg/g</t>
  </si>
  <si>
    <t>9:95458127-95458127</t>
  </si>
  <si>
    <t>stop_gained</t>
  </si>
  <si>
    <t>W/*</t>
  </si>
  <si>
    <t>tgG/tgA</t>
  </si>
  <si>
    <t>COSM14446,COSM1463842,COSM1463843,COSM1463844</t>
  </si>
  <si>
    <t>9:95458128-95458128</t>
  </si>
  <si>
    <t>tGg/tAg</t>
  </si>
  <si>
    <t>CM064178</t>
  </si>
  <si>
    <t>9:95458154-95458154</t>
  </si>
  <si>
    <t>Y</t>
  </si>
  <si>
    <t>taC/taT</t>
  </si>
  <si>
    <t>rs747234651,CM971265,COSM5610014,COSM5610015,COSM5610016,COSM5610017</t>
  </si>
  <si>
    <t>pathogenic</t>
  </si>
  <si>
    <t>2999-3000</t>
  </si>
  <si>
    <t>9:95458181-95458181</t>
  </si>
  <si>
    <t>GGGTAACTGGACAGCCCCAGGCTCGTATAGT</t>
  </si>
  <si>
    <t>3299-3300</t>
  </si>
  <si>
    <t>N/KLYEPGAVQLPX</t>
  </si>
  <si>
    <t>aac/aaACTATACGAGCCTGGGGCTGTCCAGTTACCCc</t>
  </si>
  <si>
    <t>9:95458207-95458207</t>
  </si>
  <si>
    <t>E/*</t>
  </si>
  <si>
    <t>Gaa/Taa</t>
  </si>
  <si>
    <t>rs1060502278,COSM5896947,COSM5896948,COSM5896949,COSM5896950</t>
  </si>
  <si>
    <t>2964-2965</t>
  </si>
  <si>
    <t>9:95458216-95458217</t>
  </si>
  <si>
    <t>3264-3265</t>
  </si>
  <si>
    <t>988-989</t>
  </si>
  <si>
    <t>VE/V*</t>
  </si>
  <si>
    <t>gtGGag/gtTTag</t>
  </si>
  <si>
    <t>2921-2922</t>
  </si>
  <si>
    <t>9:95458259-95458259</t>
  </si>
  <si>
    <t>AACT</t>
  </si>
  <si>
    <t>3221-3222</t>
  </si>
  <si>
    <t>F/LVX</t>
  </si>
  <si>
    <t>ttc/ttAGTTc</t>
  </si>
  <si>
    <t>9:95458273-95458273</t>
  </si>
  <si>
    <t>Gag/Tag</t>
  </si>
  <si>
    <t>CM045082,COSM1716863</t>
  </si>
  <si>
    <t>9:95459639-95459639</t>
  </si>
  <si>
    <t>H/Y</t>
  </si>
  <si>
    <t>Cac/Tac</t>
  </si>
  <si>
    <t>benign(0.348)</t>
  </si>
  <si>
    <t>9:95459675-95459675</t>
  </si>
  <si>
    <t>Q/*</t>
  </si>
  <si>
    <t>Cag/Tag</t>
  </si>
  <si>
    <t>COSM96965</t>
  </si>
  <si>
    <t>2770-2788</t>
  </si>
  <si>
    <t>9:95459698-95459717</t>
  </si>
  <si>
    <t>3070-3088</t>
  </si>
  <si>
    <t>924-930</t>
  </si>
  <si>
    <t>TAWVSND/X</t>
  </si>
  <si>
    <t>ACGGCTTGGGTCAGCAACGac/ac</t>
  </si>
  <si>
    <t>9:95459719-95459719</t>
  </si>
  <si>
    <t>COSM88146,COSM88147,COSM88148</t>
  </si>
  <si>
    <t>probably_damaging(1)</t>
  </si>
  <si>
    <t>9:95459777-95459777</t>
  </si>
  <si>
    <t>K/*</t>
  </si>
  <si>
    <t>Aaa/Taa</t>
  </si>
  <si>
    <t>9:95461870-95461870</t>
  </si>
  <si>
    <t>I/V</t>
  </si>
  <si>
    <t>Atc/Gtc</t>
  </si>
  <si>
    <t>rs758483793</t>
  </si>
  <si>
    <t>tolerated(0.24)</t>
  </si>
  <si>
    <t>benign(0.305)</t>
  </si>
  <si>
    <t>9:95461872-95461872</t>
  </si>
  <si>
    <t>COSM5743345,COSM5743346,COSM5743347,COSM5743348</t>
  </si>
  <si>
    <t>probably_damaging(0.969)</t>
  </si>
  <si>
    <t>9:95461925-95461925</t>
  </si>
  <si>
    <t>D</t>
  </si>
  <si>
    <t>gaC/gaT</t>
  </si>
  <si>
    <t>rs771732591,COSM2733249,COSM2733250,COSM2733251,COSM2733252</t>
  </si>
  <si>
    <t>uncertain_significance</t>
  </si>
  <si>
    <t>9:95461939-95461939</t>
  </si>
  <si>
    <t>Aag/Tag</t>
  </si>
  <si>
    <t>9:95461998-95461998</t>
  </si>
  <si>
    <t>missense_variant,splice_region_variant</t>
  </si>
  <si>
    <t>G/E</t>
  </si>
  <si>
    <t>gGa/gAa</t>
  </si>
  <si>
    <t>tolerated(0.06)</t>
  </si>
  <si>
    <t>possibly_damaging(0.449)</t>
  </si>
  <si>
    <t>2552-2553</t>
  </si>
  <si>
    <t>9:95467123-95467124</t>
  </si>
  <si>
    <t>TT</t>
  </si>
  <si>
    <t>2852-2853</t>
  </si>
  <si>
    <t>tGG/tAA</t>
  </si>
  <si>
    <t>9:95467326-95467326</t>
  </si>
  <si>
    <t>2307-2308</t>
  </si>
  <si>
    <t>9:95467368-95467369</t>
  </si>
  <si>
    <t>2607-2608</t>
  </si>
  <si>
    <t>769-770</t>
  </si>
  <si>
    <t>TR/T*</t>
  </si>
  <si>
    <t>acCCga/acTTga</t>
  </si>
  <si>
    <t>COSM17587,COSM4565615,COSM4565616,COSM4565617</t>
  </si>
  <si>
    <t>2189-2190</t>
  </si>
  <si>
    <t>9:95468811-95468812</t>
  </si>
  <si>
    <t>2489-2490</t>
  </si>
  <si>
    <t>9:95468828-95468828</t>
  </si>
  <si>
    <t>rs149258400,COSM17512</t>
  </si>
  <si>
    <t>tolerated(0.83)</t>
  </si>
  <si>
    <t>benign(0.021)</t>
  </si>
  <si>
    <t>2110-2111</t>
  </si>
  <si>
    <t>9:95468889-95468891</t>
  </si>
  <si>
    <t>2410-2411</t>
  </si>
  <si>
    <t>S/X</t>
  </si>
  <si>
    <t>AGc/c</t>
  </si>
  <si>
    <t>9:95468939-95468939</t>
  </si>
  <si>
    <t>rs1554695039,CM971262,COSM17474,COSM48710,COSM6922638,COSM6922639,COSM6922640</t>
  </si>
  <si>
    <t>9:95468951-95468951</t>
  </si>
  <si>
    <t>COSM29055</t>
  </si>
  <si>
    <t>9:95468989-95468990</t>
  </si>
  <si>
    <t>H/X</t>
  </si>
  <si>
    <t>Cac/ac</t>
  </si>
  <si>
    <t>CD031075,COSM17601</t>
  </si>
  <si>
    <t>9:95468999-95469000</t>
  </si>
  <si>
    <t>TAA</t>
  </si>
  <si>
    <t>E/DX</t>
  </si>
  <si>
    <t>gaG/gaTTA</t>
  </si>
  <si>
    <t>9:95469856-95469856</t>
  </si>
  <si>
    <t>R/*</t>
  </si>
  <si>
    <t>Cga/Tga</t>
  </si>
  <si>
    <t>rs863224650,CM066203,COSM1111502,COSM1111504,COSM1111505,COSM14464,COSM6276924,COSM6276925,COSM6276926,COSM6276927</t>
  </si>
  <si>
    <t>9:95476034-95476034</t>
  </si>
  <si>
    <t>splice_region_variant,synonymous_variant</t>
  </si>
  <si>
    <t>Q</t>
  </si>
  <si>
    <t>caG/caA</t>
  </si>
  <si>
    <t>COSM5731074</t>
  </si>
  <si>
    <t>1725-1726</t>
  </si>
  <si>
    <t>9:95476036-95476037</t>
  </si>
  <si>
    <t>AC</t>
  </si>
  <si>
    <t>stop_gained,splice_region_variant</t>
  </si>
  <si>
    <t>2025-2026</t>
  </si>
  <si>
    <t>575-576</t>
  </si>
  <si>
    <t>LQ/L*</t>
  </si>
  <si>
    <t>ctCCag/ctGTag</t>
  </si>
  <si>
    <t>ctCCag/ctTTag</t>
  </si>
  <si>
    <t>1702-1703</t>
  </si>
  <si>
    <t>9:95476058-95476060</t>
  </si>
  <si>
    <t>2002-2003</t>
  </si>
  <si>
    <t>P/X</t>
  </si>
  <si>
    <t>CCc/c</t>
  </si>
  <si>
    <t>9:95476059-95476059</t>
  </si>
  <si>
    <t>COSM96963</t>
  </si>
  <si>
    <t>9:95476835-95476835</t>
  </si>
  <si>
    <t>G/D</t>
  </si>
  <si>
    <t>gGt/gAt</t>
  </si>
  <si>
    <t>rs1060502268,CM030949,CM962771,COSM6931834,COSM6931835,COSM6931836,COSM6931837</t>
  </si>
  <si>
    <t>1506-1515</t>
  </si>
  <si>
    <t>9:95476845-95476855</t>
  </si>
  <si>
    <t>frameshift_variant,splice_region_variant</t>
  </si>
  <si>
    <t>1806-1815</t>
  </si>
  <si>
    <t>502-505</t>
  </si>
  <si>
    <t>VLPF/X</t>
  </si>
  <si>
    <t>gtTTTGCCATTT/gt</t>
  </si>
  <si>
    <t>9:95477613-95477614</t>
  </si>
  <si>
    <t>cTg/cg</t>
  </si>
  <si>
    <t>CM050740</t>
  </si>
  <si>
    <t>9:95477635-95477636</t>
  </si>
  <si>
    <t>A/FX</t>
  </si>
  <si>
    <t>Gct/TTct</t>
  </si>
  <si>
    <t>CD056471,COSM5757443,COSM5757444,COSM5757445,COSM5757446</t>
  </si>
  <si>
    <t>1380-1381</t>
  </si>
  <si>
    <t>9:95477669-95477670</t>
  </si>
  <si>
    <t>1680-1681</t>
  </si>
  <si>
    <t>460-461</t>
  </si>
  <si>
    <t>WD/*N</t>
  </si>
  <si>
    <t>tgGGac/tgAAac</t>
  </si>
  <si>
    <t>9:95477670-95477670</t>
  </si>
  <si>
    <t>CM971258</t>
  </si>
  <si>
    <t>1350-1351</t>
  </si>
  <si>
    <t>9:95477699-95477699</t>
  </si>
  <si>
    <t>1650-1651</t>
  </si>
  <si>
    <t>450-451</t>
  </si>
  <si>
    <t>-/G</t>
  </si>
  <si>
    <t>CI054491</t>
  </si>
  <si>
    <t>9:95478055-95478055</t>
  </si>
  <si>
    <t>M/I</t>
  </si>
  <si>
    <t>atG/atA</t>
  </si>
  <si>
    <t>COSM4139702,COSM4139703,COSM4139704,COSM4139705,COSM7240808,COSM7240809,COSM7240810,COSM7240811</t>
  </si>
  <si>
    <t>deleterious(0.02)</t>
  </si>
  <si>
    <t>possibly_damaging(0.874)</t>
  </si>
  <si>
    <t>9:95478061-95478062</t>
  </si>
  <si>
    <t>tTa/ta</t>
  </si>
  <si>
    <t>9:95478096-95478096</t>
  </si>
  <si>
    <t>rs142274954</t>
  </si>
  <si>
    <t>tolerated(0.12)</t>
  </si>
  <si>
    <t>benign(0.066)</t>
  </si>
  <si>
    <t>9:95478153-95478153</t>
  </si>
  <si>
    <t>Caa/Taa</t>
  </si>
  <si>
    <t>COSM17472</t>
  </si>
  <si>
    <t>9:95478167-95478168</t>
  </si>
  <si>
    <t>A/X</t>
  </si>
  <si>
    <t>Gca/ca</t>
  </si>
  <si>
    <t>CM066196,COSM6961039,COSM6961040,COSM6961041,COSM6961042</t>
  </si>
  <si>
    <t>9:95479054-95479054</t>
  </si>
  <si>
    <t>COSM17608</t>
  </si>
  <si>
    <t>9:95479078-95479079</t>
  </si>
  <si>
    <t>Y/X</t>
  </si>
  <si>
    <t>tAc/tc</t>
  </si>
  <si>
    <t>9:95479096-95479096</t>
  </si>
  <si>
    <t>rs2066831</t>
  </si>
  <si>
    <t>1068-1101</t>
  </si>
  <si>
    <t>9:95479113-95479147</t>
  </si>
  <si>
    <t>1368-1401</t>
  </si>
  <si>
    <t>356-367</t>
  </si>
  <si>
    <t>SAHALQTMFQLM/X</t>
  </si>
  <si>
    <t>agCGCCCATGCCCTGCAGACCATGTTCCAGTTAATG/ag</t>
  </si>
  <si>
    <t>9:95480054-95480055</t>
  </si>
  <si>
    <t>C/X</t>
  </si>
  <si>
    <t>tgT/tg</t>
  </si>
  <si>
    <t>COSM88143,COSM88144,COSM88145</t>
  </si>
  <si>
    <t>943-945</t>
  </si>
  <si>
    <t>9:95480389-95480392</t>
  </si>
  <si>
    <t>1243-1245</t>
  </si>
  <si>
    <t>K/-</t>
  </si>
  <si>
    <t>AAA/-</t>
  </si>
  <si>
    <t>9:95480409-95480409</t>
  </si>
  <si>
    <t>rs762382517,COSM5752003,COSM5752004,COSM5752005,COSM5752006,COSM5989842,COSM5989843,COSM5989844,COSM5989845</t>
  </si>
  <si>
    <t>probably_damaging(0.999)</t>
  </si>
  <si>
    <t>9:95480439-95480439</t>
  </si>
  <si>
    <t>cCg/cTg</t>
  </si>
  <si>
    <t>rs141939274</t>
  </si>
  <si>
    <t>probably_damaging(0.976)</t>
  </si>
  <si>
    <t>9:95480453-95480453</t>
  </si>
  <si>
    <t>R</t>
  </si>
  <si>
    <t>cgC/cgT</t>
  </si>
  <si>
    <t>rs145893445</t>
  </si>
  <si>
    <t>857-869</t>
  </si>
  <si>
    <t>9:95480465-95480478</t>
  </si>
  <si>
    <t>1157-1169</t>
  </si>
  <si>
    <t>286-290</t>
  </si>
  <si>
    <t>EVGHG/X</t>
  </si>
  <si>
    <t>gAGGTTGGTCATGGt/gt</t>
  </si>
  <si>
    <t>855-865</t>
  </si>
  <si>
    <t>9:95480469-95480480</t>
  </si>
  <si>
    <t>1155-1165</t>
  </si>
  <si>
    <t>285-289</t>
  </si>
  <si>
    <t>AEVGH/AX</t>
  </si>
  <si>
    <t>gcTGAGGTTGGTCat/gcat</t>
  </si>
  <si>
    <t>9:95480501-95480501</t>
  </si>
  <si>
    <t>COSM26356</t>
  </si>
  <si>
    <t>9:95480515-95480515</t>
  </si>
  <si>
    <t>CM054092</t>
  </si>
  <si>
    <t>757-758</t>
  </si>
  <si>
    <t>9:95480577-95480577</t>
  </si>
  <si>
    <t>AAGTTTGTCCACCGCAAAGG</t>
  </si>
  <si>
    <t>1057-1058</t>
  </si>
  <si>
    <t>P/PFAVDKLX</t>
  </si>
  <si>
    <t>cct/cCCTTTGCGGTGGACAAACTTct</t>
  </si>
  <si>
    <t>738-746</t>
  </si>
  <si>
    <t>9:95481948-95481957</t>
  </si>
  <si>
    <t>1038-1046</t>
  </si>
  <si>
    <t>246-249</t>
  </si>
  <si>
    <t>AYLL/A</t>
  </si>
  <si>
    <t>gcATACCTCCTa/gca</t>
  </si>
  <si>
    <t>740-741</t>
  </si>
  <si>
    <t>9:95481954-95481954</t>
  </si>
  <si>
    <t>1040-1041</t>
  </si>
  <si>
    <t>Y/YX</t>
  </si>
  <si>
    <t>tac/taCc</t>
  </si>
  <si>
    <t>9:95481973-95481973</t>
  </si>
  <si>
    <t>L/*</t>
  </si>
  <si>
    <t>tTa/tAa</t>
  </si>
  <si>
    <t>CM004009</t>
  </si>
  <si>
    <t>9:95482023-95482023</t>
  </si>
  <si>
    <t>Y/*</t>
  </si>
  <si>
    <t>taC/taA</t>
  </si>
  <si>
    <t>CM032340</t>
  </si>
  <si>
    <t>9:95482134-95482134</t>
  </si>
  <si>
    <t>COSM5891419,COSM5891420,COSM5891421,COSM5891422,COSM6950447,COSM6950448,COSM6950449,COSM6950450</t>
  </si>
  <si>
    <t>644-647</t>
  </si>
  <si>
    <t>9:95482140-95482144</t>
  </si>
  <si>
    <t>944-947</t>
  </si>
  <si>
    <t>215-216</t>
  </si>
  <si>
    <t>YM/X</t>
  </si>
  <si>
    <t>tACATg/tg</t>
  </si>
  <si>
    <t>9:95482169-95482169</t>
  </si>
  <si>
    <t>possibly_damaging(0.84)</t>
  </si>
  <si>
    <t>9:95482175-95482176</t>
  </si>
  <si>
    <t>taC/ta</t>
  </si>
  <si>
    <t>590-591</t>
  </si>
  <si>
    <t>9:95482197-95482198</t>
  </si>
  <si>
    <t>890-891</t>
  </si>
  <si>
    <t>COSM6983871,COSM6983872,COSM6983873,COSM6983874</t>
  </si>
  <si>
    <t>9:95482197-95482197</t>
  </si>
  <si>
    <t>COSM4979541,COSM4979542,COSM4979543,COSM4979544</t>
  </si>
  <si>
    <t>9:95482198-95482198</t>
  </si>
  <si>
    <t>rs1064793922</t>
  </si>
  <si>
    <t>9:95485693-95485693</t>
  </si>
  <si>
    <t>benign(0.024)</t>
  </si>
  <si>
    <t>569-571</t>
  </si>
  <si>
    <t>9:95485697-95485700</t>
  </si>
  <si>
    <t>869-871</t>
  </si>
  <si>
    <t>190-191</t>
  </si>
  <si>
    <t>VY/D</t>
  </si>
  <si>
    <t>gTATac/gac</t>
  </si>
  <si>
    <t>539-545</t>
  </si>
  <si>
    <t>9:95485723-95485730</t>
  </si>
  <si>
    <t>839-845</t>
  </si>
  <si>
    <t>180-182</t>
  </si>
  <si>
    <t>DSA/X</t>
  </si>
  <si>
    <t>gACTCGGCa/ga</t>
  </si>
  <si>
    <t>518-538</t>
  </si>
  <si>
    <t>9:95485730-95485751</t>
  </si>
  <si>
    <t>818-838</t>
  </si>
  <si>
    <t>173-180</t>
  </si>
  <si>
    <t>EALLQHLD/D</t>
  </si>
  <si>
    <t>gAAGCGCTCCTACAACACCTGGac/gac</t>
  </si>
  <si>
    <t>9:95485752-95485752</t>
  </si>
  <si>
    <t>c.738_746del9</t>
  </si>
  <si>
    <t xml:space="preserve"> c.2307_2308CC&gt;TT</t>
  </si>
  <si>
    <t xml:space="preserve"> c.3355delC</t>
  </si>
  <si>
    <t>c.2001delGTACinsTTA</t>
  </si>
  <si>
    <t>c.945+2T&gt;A</t>
  </si>
  <si>
    <t>c.3921_3922insC</t>
  </si>
  <si>
    <t xml:space="preserve"> c.2887+4del AGTA</t>
  </si>
  <si>
    <t>c.3168G&gt;A;c.3168-1G&gt;A</t>
  </si>
  <si>
    <t xml:space="preserve"> c.1340delA</t>
  </si>
  <si>
    <t>c.2921_2922insAGTT</t>
  </si>
  <si>
    <t>c.2561-1G&gt;A</t>
  </si>
  <si>
    <t>c.3322_3323insA</t>
  </si>
  <si>
    <t xml:space="preserve"> c.3945C&gt;T</t>
  </si>
  <si>
    <t>c.1603-1G&gt;A</t>
  </si>
  <si>
    <t>c.3918_3919CC&gt;TT</t>
  </si>
  <si>
    <t>c.757_776dup19</t>
  </si>
  <si>
    <t>c.943_945delAAA</t>
  </si>
  <si>
    <t>c.1350_1351insG</t>
  </si>
  <si>
    <t xml:space="preserve"> c.3306+26delTT</t>
  </si>
  <si>
    <t xml:space="preserve"> c.3326_3346del21</t>
  </si>
  <si>
    <t>c.517G&gt;T</t>
  </si>
  <si>
    <t>c.1702_1703delCC</t>
  </si>
  <si>
    <t>9:95478187-95478187</t>
  </si>
  <si>
    <t>splice_acceptor_variant</t>
  </si>
  <si>
    <t>COSM303011</t>
  </si>
  <si>
    <t>9:95458011-95458011</t>
  </si>
  <si>
    <t>splice_donor_variant</t>
  </si>
  <si>
    <t>9:95480388-95480388</t>
  </si>
  <si>
    <t>9:95459595-95459596</t>
  </si>
  <si>
    <t>splice_region_variant,intron_variant</t>
  </si>
  <si>
    <t>COSM6574196,COSM6574197,COSM6574198,COSM6574199</t>
  </si>
  <si>
    <t>9:95476160-95476160</t>
  </si>
  <si>
    <t>COSM29068</t>
  </si>
  <si>
    <t>9:95482041-95482041</t>
  </si>
  <si>
    <t>COSM6989506,COSM6989507,COSM6989508,COSM6989509</t>
  </si>
  <si>
    <t>9:95456249-95456250</t>
  </si>
  <si>
    <t>intron_variant</t>
  </si>
  <si>
    <t>MODIFIER</t>
  </si>
  <si>
    <t>9:95481946-95481946</t>
  </si>
  <si>
    <t>c.733_734GG&gt;AA</t>
  </si>
  <si>
    <t>c.672G&gt;A;c.672+1G&gt;A</t>
  </si>
  <si>
    <t>c.856G&gt;A</t>
  </si>
  <si>
    <t>c.818G&gt;A</t>
  </si>
  <si>
    <t>c.375-23delAG</t>
  </si>
  <si>
    <t>c.839G&gt;A</t>
  </si>
  <si>
    <t>c.948_949GG&gt;AA</t>
  </si>
  <si>
    <t>c.672+2A&gt;T</t>
  </si>
  <si>
    <t>c.733_734GG&gt;TT</t>
  </si>
  <si>
    <t>c.800_801GG&gt;AA</t>
  </si>
  <si>
    <t>c.783-4 G&gt;A</t>
  </si>
  <si>
    <t>c.844C&gt;T</t>
  </si>
  <si>
    <t>c.795_796GG&gt;AA</t>
  </si>
  <si>
    <t>c.380_381CC&gt;TT</t>
  </si>
  <si>
    <t>c.836G&gt;A</t>
  </si>
  <si>
    <t>c.856G&gt;T</t>
  </si>
  <si>
    <t>c.782+1G&gt;A</t>
  </si>
  <si>
    <t>17:7675083-7675083</t>
  </si>
  <si>
    <t>ENSG00000141510</t>
  </si>
  <si>
    <t>ENST00000269305.8</t>
  </si>
  <si>
    <t>rs147002414,COSM10650,COSM1559483,COSM1559484,COSM1559485,COSM1559486,COSM43669,COSM43978,COSM5887468,COSM5887469</t>
  </si>
  <si>
    <t>HGNC:11998</t>
  </si>
  <si>
    <t>probably_damaging(0.954)</t>
  </si>
  <si>
    <t>17:7673740-7673740</t>
  </si>
  <si>
    <t>rs1057520607,CM144128,COSM10856,COSM126981,COSM2744500,COSM2744501,COSM318363,COSM3388169,COSM4336232,COSM44127,COSM45824,COSM6621,COSM6965758,COSM6965759,COSM6965760,COSM6965761</t>
  </si>
  <si>
    <t>17:7674894-7674894</t>
  </si>
  <si>
    <t>rs397516436,CM951226,COSM10654,COSM1638393,COSM3378350,COSM43798,COSM43807,COSM44102,COSM4862566,COSM4862567,COSM6474338,COSM6474339,COSM6474340,COSM6474341,COSM6474342,COSM6474343,COSM6503267,COSM707888,COSM707889,COSM707890,COSM707891,COSM99615,COSM99616,COSM99617,COSM99618</t>
  </si>
  <si>
    <t>17:7674229-7674230</t>
  </si>
  <si>
    <t>923-924</t>
  </si>
  <si>
    <t>733-734</t>
  </si>
  <si>
    <t>G/N</t>
  </si>
  <si>
    <t>GGc/AAc</t>
  </si>
  <si>
    <t>COSM44865,COSM45043,COSM45410,COSM45456,COSM5882924,COSM5882925,COSM5882926,COSM5882927,COSM5882928,COSM5882929,COSM6931137,COSM6931138,COSM6931139,COSM6931140,COSM6931141,COSM7409345</t>
  </si>
  <si>
    <t>c.529_530del18</t>
  </si>
  <si>
    <t>17:7675081-7675083</t>
  </si>
  <si>
    <t>719-720</t>
  </si>
  <si>
    <t>529-530</t>
  </si>
  <si>
    <t>COSM45878,COSM5413393,COSM5413394,COSM5413395,COSM5413396,COSM5413397,COSM5413398,COSM5413399</t>
  </si>
  <si>
    <t>c.725G&gt;T</t>
  </si>
  <si>
    <t>17:7674238-7674238</t>
  </si>
  <si>
    <t>C/F</t>
  </si>
  <si>
    <t>tGc/tTc</t>
  </si>
  <si>
    <t>rs121912655,CM910618,COSM10646,COSM10810,COSM11133,COSM129834,COSM129835,COSM129836,COSM1610838,COSM1610839,COSM1610840,COSM1646852,COSM251396,COSM251397,COSM251398,COSM2744611,COSM2744612,COSM3378347,COSM3403262,COSM3717642</t>
  </si>
  <si>
    <t>pathogenic,likely_pathogenic</t>
  </si>
  <si>
    <t>17:7675077-7675077</t>
  </si>
  <si>
    <t>Cat/Tat</t>
  </si>
  <si>
    <t>rs587780070,CM067054,COSM10768,COSM129848,COSM129849,COSM129850,COSM129851,COSM1709730,COSM2744838,COSM326727,COSM326728,COSM326729,COSM326730,COSM3388203,COSM3958834,COSM44151,COSM44776,COSM45520,COSM4749459,COSM4749460,COSM707884,COSM707885,COSM707886,COSM707887</t>
  </si>
  <si>
    <t>uncertain_significance,likely_pathogenic</t>
  </si>
  <si>
    <t>17:7674241-7674241</t>
  </si>
  <si>
    <t>rs28934573,CM1212186,CM920673,COSM10709,COSM10812,COSM10935,COSM1230110,COSM1230111,COSM1230112,COSM1649402,COSM214170,COSM214171,COSM214172,COSM2744619,COSM2744620,COSM3362448,COSM3522695,COSM3712577,COSM437501,COSM437502,COSM437503,COSM44657</t>
  </si>
  <si>
    <t>likely_pathogenic</t>
  </si>
  <si>
    <t>17:7675077-7675078</t>
  </si>
  <si>
    <t>724-725</t>
  </si>
  <si>
    <t>534-535</t>
  </si>
  <si>
    <t>178-179</t>
  </si>
  <si>
    <t>HH/HY</t>
  </si>
  <si>
    <t>caCCat/caTTat</t>
  </si>
  <si>
    <t>COSM43584,COSM45113,COSM4567004,COSM4567005,COSM4567006,COSM4567007,COSM4567008,COSM4567009</t>
  </si>
  <si>
    <t>c.991C&gt;T</t>
  </si>
  <si>
    <t>17:7673537-7673537</t>
  </si>
  <si>
    <t>COSM11354,COSM1649348,COSM289612,COSM3522688</t>
  </si>
  <si>
    <t>c.748_749CC&gt;TT</t>
  </si>
  <si>
    <t>17:7674214-7674215</t>
  </si>
  <si>
    <t>938-939</t>
  </si>
  <si>
    <t>748-749</t>
  </si>
  <si>
    <t>P/F</t>
  </si>
  <si>
    <t>CCc/TTc</t>
  </si>
  <si>
    <t>COSM44609,COSM45034</t>
  </si>
  <si>
    <t>17:7673764-7673764</t>
  </si>
  <si>
    <t>E/K</t>
  </si>
  <si>
    <t>Gaa/Aaa</t>
  </si>
  <si>
    <t>rs786201059,CM076567,CM1212545,COSM10726,COSM1480057,COSM1645467,COSM1649346,COSM318163,COSM3522693,COSM43919,COSM44250,COSM45277,COSM4815993,COSM4815994,COSM4976349,COSM99924</t>
  </si>
  <si>
    <t>probably_damaging(0.977)</t>
  </si>
  <si>
    <t>c.892G&gt;T</t>
  </si>
  <si>
    <t>17:7673728-7673728</t>
  </si>
  <si>
    <t>rs201744589,CM031387,COSM10710,COSM121080,COSM1646820,COSM3723940,COSM44031,COSM45938,COSM6958875,COSM6958876,COSM6958877,COSM6958878,COSM6982348,COSM6982349,COSM6982350</t>
  </si>
  <si>
    <t>uncertain_significance,likely_benign</t>
  </si>
  <si>
    <t>17:7674945-7674945</t>
  </si>
  <si>
    <t>rs397516435,CM941329,COSM10705,COSM1640847,COSM166214,COSM166215,COSM166216,COSM166217,COSM1735837,COSM3378446,COSM44615,COSM44757,COSM5432964,COSM5635597,COSM5635598,COSM5635599,COSM5635600,COSM5635601,COSM5635602,COSM5635603,COSM99665,COSM99666,COSM99667,COSM99668</t>
  </si>
  <si>
    <t>17:7673788-7673788</t>
  </si>
  <si>
    <t>Cct/Tct</t>
  </si>
  <si>
    <t>rs17849781,CM011015,CM052927,CM120850,CX0910928,COSM10814,COSM10939,COSM139044,COSM1646809,COSM1646810,COSM3421931,COSM3421932,COSM368635,COSM3717626,COSM3773297,COSM43697,COSM45178,COSM99725</t>
  </si>
  <si>
    <t>deleterious(0.03)</t>
  </si>
  <si>
    <t>probably_damaging(0.984)</t>
  </si>
  <si>
    <t>drug_response,likely_pathogenic</t>
  </si>
  <si>
    <t>c.742C&gt;T</t>
  </si>
  <si>
    <t>17:7674221-7674221</t>
  </si>
  <si>
    <t>R/W</t>
  </si>
  <si>
    <t>Cgg/Tgg</t>
  </si>
  <si>
    <t>rs121912651,CM010465,CM900211,COSM10656,COSM11564,COSM1189381,COSM1189382,COSM1189383,COSM120005,COSM120006,COSM120007,COSM1640831,COSM2744594,COSM3388183,COSM4271789,COSM44920,COSM45116,COSM6955535,COSM6955536,COSM6955537,COSM6955538,COSM6955539,COSM7325547,COSM7325548,COSM7325549,COSM7325550,COSM7325551</t>
  </si>
  <si>
    <t>17:7674962-7674962</t>
  </si>
  <si>
    <t>cCt/cTt</t>
  </si>
  <si>
    <t>rs876660825,COSM100027,COSM100028,COSM100029,COSM100030,COSM1189387,COSM1189388,COSM1189389,COSM1189390,COSM1386772,COSM1386773,COSM1386774,COSM1386775,COSM2152692,COSM3356968,COSM43657,COSM44004,COSM4420639,COSM4420640,COSM45320,COSM46283,COSM6196471,COSM6196472</t>
  </si>
  <si>
    <t>possibly_damaging(0.467)</t>
  </si>
  <si>
    <t>c.458C&gt;T</t>
  </si>
  <si>
    <t>17:7675154-7675154</t>
  </si>
  <si>
    <t>COSM43815,COSM44367,COSM6976665,COSM6976666,COSM6976667,COSM6976668,COSM6976669,COSM6976670</t>
  </si>
  <si>
    <t>tolerated(0.38)</t>
  </si>
  <si>
    <t>c.859G&gt;A</t>
  </si>
  <si>
    <t>17:7673761-7673761</t>
  </si>
  <si>
    <t>Gag/Aag</t>
  </si>
  <si>
    <t>rs587782006,CM044948,COSM1646819,COSM214243,COSM44133,COSM44225,COSM4735391,COSM6911389,COSM6911390,COSM6911391,COSM6937551,COSM6937552,COSM6937553,COSM6937554</t>
  </si>
  <si>
    <t>benign(0.106)</t>
  </si>
  <si>
    <t>c.528C&gt;G</t>
  </si>
  <si>
    <t>17:7675084-7675084</t>
  </si>
  <si>
    <t>C/W</t>
  </si>
  <si>
    <t>tgC/tgG</t>
  </si>
  <si>
    <t>rs1057519980,COSM11114,COSM1268357,COSM1268358,COSM1268359,COSM1268360,COSM179822,COSM179823,COSM179824,COSM179825,COSM2744844,COSM4271917,COSM43734,COSM44134,COSM4813802,COSM4813803,COSM7340753,COSM7340754,COSM7340755,COSM7340756,COSM7340757,COSM7340758</t>
  </si>
  <si>
    <t>17:7673802-7673802</t>
  </si>
  <si>
    <t>cGt/cAt</t>
  </si>
  <si>
    <t>rs28934576,CM004342,CM010472,CM920677,COSM10660,COSM10779,COSM1640828,COSM1645335,COSM1646808,COSM165077,COSM318169,COSM3356963,COSM3675521,COSM3726798,COSM43896,COSM44440,COSM99729</t>
  </si>
  <si>
    <t>tolerated(0.13)</t>
  </si>
  <si>
    <t>possibly_damaging(0.643)</t>
  </si>
  <si>
    <t>17:7674957-7674957</t>
  </si>
  <si>
    <t>rs866380588,COSM10733,COSM117946,COSM117947,COSM117948,COSM117949,COSM1649390,COSM3370929,COSM44111,COSM7325535,COSM7325536,COSM7325537,COSM7325538,COSM7325539,COSM7325540</t>
  </si>
  <si>
    <t>17:7675081-7675082</t>
  </si>
  <si>
    <t>720-721</t>
  </si>
  <si>
    <t>530-531</t>
  </si>
  <si>
    <t>cCC/cTT</t>
  </si>
  <si>
    <t>COSM43577,COSM45423</t>
  </si>
  <si>
    <t>probably_damaging(0.99)</t>
  </si>
  <si>
    <t>c.749_750CC&gt;TT</t>
  </si>
  <si>
    <t>17:7674213-7674214</t>
  </si>
  <si>
    <t>939-940</t>
  </si>
  <si>
    <t>749-750</t>
  </si>
  <si>
    <t>COSM44464,COSM45420,COSM46365,COSM6917837,COSM6917838,COSM6917839,COSM6917840</t>
  </si>
  <si>
    <t>17:7676016-7676017</t>
  </si>
  <si>
    <t>T/X</t>
  </si>
  <si>
    <t>Aca/ca</t>
  </si>
  <si>
    <t>COSM44022,COSM87583</t>
  </si>
  <si>
    <t>c.413C&gt;T</t>
  </si>
  <si>
    <t>17:7675199-7675199</t>
  </si>
  <si>
    <t>A/V</t>
  </si>
  <si>
    <t>gCc/gTc</t>
  </si>
  <si>
    <t>rs750600586,CM123559,COSM1684483,COSM1684484,COSM1684485,COSM1684486,COSM1684487,COSM1684488,COSM288784,COSM288785,COSM288786,COSM288787,COSM3421938,COSM3421939,COSM43818,COSM5346977,COSM5346978,COSM5346979,COSM5346980,COSM5346981,COSM5346982,COSM5346983</t>
  </si>
  <si>
    <t>possibly_damaging(0.77)</t>
  </si>
  <si>
    <t>c.585_586CC&gt;TT</t>
  </si>
  <si>
    <t>17:7674945-7674946</t>
  </si>
  <si>
    <t>775-776</t>
  </si>
  <si>
    <t>585-586</t>
  </si>
  <si>
    <t>195-196</t>
  </si>
  <si>
    <t>IR/I*</t>
  </si>
  <si>
    <t>atCCga/atTTga</t>
  </si>
  <si>
    <t>COSM45021,COSM5547189,COSM5547190,COSM5547191,COSM5547192,COSM5547193,COSM5547194,COSM5547195,COSM5611399,COSM5611400,COSM5611401,COSM5611402,COSM5611403,COSM5611404</t>
  </si>
  <si>
    <t>17:7673781-7673781</t>
  </si>
  <si>
    <t>rs121912660,CM153865,CM993218,COSM10724,COSM10728,COSM11287,COSM129830,COSM1646813,COSM1649340,COSM1659144,COSM254987,COSM3522694,COSM3723939,COSM3733332,COSM562340</t>
  </si>
  <si>
    <t>deleterious(0.04)</t>
  </si>
  <si>
    <t>probably_damaging(0.925)</t>
  </si>
  <si>
    <t>R/I</t>
  </si>
  <si>
    <t>aGa/aTa</t>
  </si>
  <si>
    <t>probably_damaging(0.987)</t>
  </si>
  <si>
    <t>c.772G&gt;A</t>
  </si>
  <si>
    <t>17:7674191-7674191</t>
  </si>
  <si>
    <t>rs121912652,CM900213,COSM10751,COSM10988,COSM173137,COSM173138,COSM2744566,COSM3388180,COSM43568,COSM437486,COSM437487,COSM45001,COSM4813025,COSM4813026</t>
  </si>
  <si>
    <t>c.580C&gt;T</t>
  </si>
  <si>
    <t>17:7674951-7674951</t>
  </si>
  <si>
    <t>L/F</t>
  </si>
  <si>
    <t>Ctt/Ttt</t>
  </si>
  <si>
    <t>rs587780071,CM120848,COSM10995,COSM1679502,COSM376381,COSM376382,COSM376383,COSM376384,COSM4271890,COSM45330,COSM46117,COSM5435804,COSM5435805,COSM5435806,COSM5435807,COSM5435808,COSM5435809</t>
  </si>
  <si>
    <t>17:7674859-7674859</t>
  </si>
  <si>
    <t>E</t>
  </si>
  <si>
    <t>gaG/gaA</t>
  </si>
  <si>
    <t>rs267605076,CS100446,COSM11451,COSM1646846,COSM1646847,COSM1649395,COSM326731,COSM326732,COSM326733,COSM3970352,COSM4271846,COSM44754,COSM44945,COSM4860011,COSM707896,COSM707897,COSM707898,COSM707899,COSM707900,COSM707901</t>
  </si>
  <si>
    <t>17:7675080-7675081</t>
  </si>
  <si>
    <t>721-722</t>
  </si>
  <si>
    <t>531-532</t>
  </si>
  <si>
    <t>177-178</t>
  </si>
  <si>
    <t>PH/PD</t>
  </si>
  <si>
    <t>ccCCac/ccTGac</t>
  </si>
  <si>
    <t>COSM43581,COSM45071,COSM6502246,COSM6502247,COSM6502248,COSM6502249,COSM6502250,COSM6502251,COSM6502252</t>
  </si>
  <si>
    <t>17:7674935-7674935</t>
  </si>
  <si>
    <t>COSM1610848,COSM1610849,COSM1610850,COSM1610851,COSM255787,COSM255788,COSM255789,COSM255790,COSM3675524,COSM3675525,COSM43989,COSM44140,COSM45199,COSM45387,COSM4776916,COSM4776917,COSM4776918,COSM4776919,COSM4776920,COSM4776921,COSM7340759,COSM7340760</t>
  </si>
  <si>
    <t>probably_damaging(0.967)</t>
  </si>
  <si>
    <t>c.464C&gt;T</t>
  </si>
  <si>
    <t>17:7675148-7675148</t>
  </si>
  <si>
    <t>T/I</t>
  </si>
  <si>
    <t>aCc/aTc</t>
  </si>
  <si>
    <t>CM942117,HM090066,COSM11218,COSM213310,COSM213311,COSM213312,COSM213313,COSM2152706,COSM3403277,COSM44033,COSM44545,COSM6082232,COSM6082233,COSM6082234,COSM6082235,COSM6082236,COSM6082237</t>
  </si>
  <si>
    <t>possibly_damaging(0.856)</t>
  </si>
  <si>
    <t>c.459delC</t>
  </si>
  <si>
    <t>17:7675152-7675153</t>
  </si>
  <si>
    <t>ccC/cc</t>
  </si>
  <si>
    <t>COSM404850,COSM404851,COSM404852,COSM404853,COSM404854,COSM43964,COSM44416,COSM6474279,COSM6474280,COSM6474281,COSM6474282,COSM6474283,COSM6474284,COSM6955676,COSM6955677</t>
  </si>
  <si>
    <t>17:7673784-7673784</t>
  </si>
  <si>
    <t>gGg/gAg</t>
  </si>
  <si>
    <t>rs1064793881,COSM3701288,COSM3701289,COSM43714,COSM46032,COSM6474200,COSM6474201,COSM6474202,COSM99732</t>
  </si>
  <si>
    <t>c.530C&gt;T</t>
  </si>
  <si>
    <t>17:7675082-7675082</t>
  </si>
  <si>
    <t>rs751477326,CM102507,COSM10651,COSM117221,COSM117222,COSM117223,COSM117224,COSM1640849,COSM1709731,COSM1709732,COSM1709733,COSM1709734,COSM1709735,COSM3522698,COSM44097,COSM45326,COSM4947779,COSM6216741,COSM6216742,COSM6216743,COSM6216744,COSM6216745,COSM6216746</t>
  </si>
  <si>
    <t>c.454_455CC&gt;TT</t>
  </si>
  <si>
    <t>17:7675157-7675158</t>
  </si>
  <si>
    <t>644-645</t>
  </si>
  <si>
    <t>454-455</t>
  </si>
  <si>
    <t>CCg/TTg</t>
  </si>
  <si>
    <t>COSM3718762,COSM3718763,COSM3718764,COSM3718765,COSM3718766,COSM3718767,COSM3718768,COSM4170214,COSM4435092,COSM4435093,COSM4435094,COSM4435095,COSM4435096,COSM4435097,COSM4435098,COSM45018,COSM46021,COSM6937336,COSM6937337,COSM6937338,COSM6937339,COSM6937340,COSM6937341,COSM6937342</t>
  </si>
  <si>
    <t>tolerated(0.08)</t>
  </si>
  <si>
    <t>possibly_damaging(0.886)</t>
  </si>
  <si>
    <t>17:7674256-7674256</t>
  </si>
  <si>
    <t>Y/C</t>
  </si>
  <si>
    <t>tAc/tGc</t>
  </si>
  <si>
    <t>rs730882026,CM004907,COSM10731,COSM116672,COSM116673,COSM116674,COSM1172470,COSM1172471,COSM1172472,COSM1646851,COSM3773303,COSM3958809,COSM3958810,COSM3958811,COSM3958812,COSM3958813,COSM3958814,COSM44693,COSM4766269,COSM4766270</t>
  </si>
  <si>
    <t>17:7674221-7674222</t>
  </si>
  <si>
    <t>931-932</t>
  </si>
  <si>
    <t>741-742</t>
  </si>
  <si>
    <t>247-248</t>
  </si>
  <si>
    <t>NR/NW</t>
  </si>
  <si>
    <t>aaCCgg/aaTTgg</t>
  </si>
  <si>
    <t>rs1555525498,COSM4567508,COSM4567509,COSM4567510,COSM4567511,COSM4567512,COSM6545,COSM6546</t>
  </si>
  <si>
    <t>17:7675206-7675206</t>
  </si>
  <si>
    <t>CM971503,COSM11166,COSM126985,COSM126986,COSM126987,COSM126988,COSM1736060,COSM2153121,COSM3403290,COSM3735153,COSM437597,COSM437598,COSM437599,COSM437600,COSM43767,COSM44866,COSM45123,COSM4746620,COSM4746621,COSM4746622,COSM4746623,COSM4746624,COSM4746625</t>
  </si>
  <si>
    <t>17:7674229-7674229</t>
  </si>
  <si>
    <t>gGc/gAc</t>
  </si>
  <si>
    <t>rs121912656,CM010464,CM900209,COSM11196,COSM131475,COSM131476,COSM131477,COSM1640832,COSM1646856,COSM179805,COSM179806,COSM179807,COSM3388184,COSM3388185,COSM3388186,COSM3388187,COSM3388188,COSM3388189,COSM3717638,COSM43606,COSM43965,COSM45770</t>
  </si>
  <si>
    <t>17:7673819-7673820</t>
  </si>
  <si>
    <t>990-991</t>
  </si>
  <si>
    <t>800-801</t>
  </si>
  <si>
    <t>R/Q</t>
  </si>
  <si>
    <t>cGG/cAA</t>
  </si>
  <si>
    <t>COSM6299094,COSM6299095,COSM6299096,COSM6299097,COSM6933626,COSM6933627,COSM6933628,COSM6933629</t>
  </si>
  <si>
    <t>17:7674191-7674192</t>
  </si>
  <si>
    <t>961-962</t>
  </si>
  <si>
    <t>771-772</t>
  </si>
  <si>
    <t>257-258</t>
  </si>
  <si>
    <t>LE/LK</t>
  </si>
  <si>
    <t>ctGGaa/ctAAaa</t>
  </si>
  <si>
    <t>COSM44909,COSM6995475</t>
  </si>
  <si>
    <t>17:7673841-7673841</t>
  </si>
  <si>
    <t>rs1060504160</t>
  </si>
  <si>
    <t>17:7674220-7674220</t>
  </si>
  <si>
    <t>cGg/cAg</t>
  </si>
  <si>
    <t>rs11540652,CM920675,COSM10662,COSM11491,COSM1640830,COSM1646857,COSM1646858,COSM241994,COSM241995,COSM241996,COSM3356964,COSM3378346,COSM340105,COSM340106,COSM340107,COSM3726799,COSM46135,COSM6549,COSM99020,COSM99021,COSM99602</t>
  </si>
  <si>
    <t>17:7673776-7673776</t>
  </si>
  <si>
    <t>rs28934574,CM056413,CM920678,COSM10704,COSM10992,COSM1636702,COSM1725698,COSM3378339,COSM3675520,COSM43813,COSM44918,COSM7325291,COSM7325292,COSM7325293,COSM99925,COSM99934</t>
  </si>
  <si>
    <t>17:7674219-7674220</t>
  </si>
  <si>
    <t>933-934</t>
  </si>
  <si>
    <t>743-744</t>
  </si>
  <si>
    <t>COSM44908,COSM4518672,COSM4518673,COSM4518674,COSM4518675,COSM4518676,COSM45543,COSM5369903</t>
  </si>
  <si>
    <t>c.668C&gt;T</t>
  </si>
  <si>
    <t>17:7674863-7674863</t>
  </si>
  <si>
    <t>rs138983188,COSM12193,COSM1679497,COSM1679498,COSM1679499,COSM1679500,COSM1725448,COSM1725449,COSM1725450,COSM1725451,COSM4271849,COSM44456,COSM45255,COSM6963894,COSM6963895,COSM6963896,COSM6963897,COSM6963898,COSM6963899,COSM7309770</t>
  </si>
  <si>
    <t>tolerated(0.07)</t>
  </si>
  <si>
    <t>possibly_damaging(0.768)</t>
  </si>
  <si>
    <t>17:7673824-7673825</t>
  </si>
  <si>
    <t>985-986</t>
  </si>
  <si>
    <t>795-796</t>
  </si>
  <si>
    <t>265-266</t>
  </si>
  <si>
    <t>LG/LR</t>
  </si>
  <si>
    <t>ctGGga/ctAAga</t>
  </si>
  <si>
    <t>COSM3736935,COSM45893,COSM6972728,COSM6972729,COSM6972730</t>
  </si>
  <si>
    <t>17:7675080-7675080</t>
  </si>
  <si>
    <t>CD983489,CM111332,COSM111495,COSM111496,COSM111497,COSM111498,COSM44068,COSM44120,COSM44659,COSM44901,COSM4874415,COSM4874416,COSM5610919,COSM5610920,COSM5610921,COSM5610922,COSM5610923,COSM5610924,COSM6806432,COSM6806433,COSM984946,COSM984948,COSM984949,COSM984950</t>
  </si>
  <si>
    <t>c.417G&gt;C</t>
  </si>
  <si>
    <t>17:7675195-7675195</t>
  </si>
  <si>
    <t>K/N</t>
  </si>
  <si>
    <t>aaG/aaC</t>
  </si>
  <si>
    <t>COSM1303397,COSM1303398,COSM1303399,COSM1303400,COSM3356969,COSM3356970,COSM3356971,COSM3356972,COSM3356973,COSM3356974,COSM44086,COSM44101,COSM44220,COSM5095520,COSM5095521</t>
  </si>
  <si>
    <t>possibly_damaging(0.908)</t>
  </si>
  <si>
    <t>17:7675231-7675232</t>
  </si>
  <si>
    <t>570-571</t>
  </si>
  <si>
    <t>380-381</t>
  </si>
  <si>
    <t>tCC/tTT</t>
  </si>
  <si>
    <t>COSM45015</t>
  </si>
  <si>
    <t>17:7674257-7674257</t>
  </si>
  <si>
    <t>Y/H</t>
  </si>
  <si>
    <t>Tac/Cac</t>
  </si>
  <si>
    <t>rs587782289,CM1411658,COSM1157851,COSM1157852,COSM1157853,COSM129837,COSM129838,COSM129839,COSM1644276,COSM3388353,COSM3701292,COSM3701293,COSM3701294,COSM3701295,COSM3701296,COSM43602,COSM43826,COSM44326,COSM6939477,COSM6939478</t>
  </si>
  <si>
    <t>likely_pathogenic,pathogenic</t>
  </si>
  <si>
    <t>17:7675232-7675232</t>
  </si>
  <si>
    <t>rs730881999,COSM1637542,COSM216412,COSM216413,COSM216414,COSM3378368,COSM3403294,COSM3403295,COSM3403296,COSM3403297,COSM3403298,COSM43970,COSM44226,COSM45483,COSM46131,COSM6082227,COSM6082228,COSM6082229,COSM6082230,COSM6082231</t>
  </si>
  <si>
    <t>c.469G&gt;T</t>
  </si>
  <si>
    <t>17:7675143-7675143</t>
  </si>
  <si>
    <t>Gtc/Ttc</t>
  </si>
  <si>
    <t>rs121912654,CM137621,COSM10670,COSM131480,COSM131481,COSM131482,COSM131483,COSM1679513,COSM3388217,COSM43625,COSM45120,COSM5432935,COSM5432936,COSM5432937,COSM5432938,COSM5432939,COSM5432940,COSM5432941,COSM5879588,COSM5879589,COSM5879590,COSM5879591,COSM5879592,COSM5879593</t>
  </si>
  <si>
    <t>17:7674180-7674180</t>
  </si>
  <si>
    <t>COSM329756,COSM3717630,COSM3717631,COSM3937599,COSM3937600,COSM3937601,COSM3937602,COSM395657,COSM395658,COSM43571,COSM44640,COSM98254</t>
  </si>
  <si>
    <t>17:7673581-7673581</t>
  </si>
  <si>
    <t>rs1555524979,COSM1167892,COSM45544,COSM5387423,COSM5387424</t>
  </si>
  <si>
    <t>tolerated(0.05)</t>
  </si>
  <si>
    <t>benign(0.094)</t>
  </si>
  <si>
    <t>G/F</t>
  </si>
  <si>
    <t>GGc/TTc</t>
  </si>
  <si>
    <t>CM076567,CM1212545,COSM10726,COSM1480057,COSM1645467,COSM1649346,COSM318163,COSM3522693,COSM43919,COSM44250,COSM45277,COSM4815993,COSM4815994,COSM4976349,COSM99924</t>
  </si>
  <si>
    <t>c.813 814GG&gt;AA</t>
  </si>
  <si>
    <t>c.374G&gt;A</t>
  </si>
  <si>
    <t xml:space="preserve"> c.3027C&gt;T</t>
  </si>
  <si>
    <t>c.1347G&gt;A</t>
  </si>
  <si>
    <t>c.4024C&gt;G</t>
  </si>
  <si>
    <t>c.1380_1381GG&gt;AA</t>
  </si>
  <si>
    <t>c.2561G&gt;A</t>
  </si>
  <si>
    <t>c.1414delGinsTT</t>
  </si>
  <si>
    <t>c.4080C&gt;T</t>
  </si>
  <si>
    <t>c.1725_1726CC&gt;GT</t>
  </si>
  <si>
    <t>c.591G&gt;A</t>
  </si>
  <si>
    <t>c.539_545delACTCGGC</t>
  </si>
  <si>
    <t>c.1380G&gt;A</t>
  </si>
  <si>
    <t>c.4213G&gt;A</t>
  </si>
  <si>
    <t>c.1703C&gt;T</t>
  </si>
  <si>
    <t>c.3587C&gt;T</t>
  </si>
  <si>
    <t>c.3591C&gt;T</t>
  </si>
  <si>
    <t>c.746+3A&gt;T</t>
  </si>
  <si>
    <t>c.3338G&gt;A</t>
  </si>
  <si>
    <t>c.3441C&gt;T</t>
  </si>
  <si>
    <t>c.4012C&gt;T</t>
  </si>
  <si>
    <t>c.2908G&gt;T</t>
  </si>
  <si>
    <t>c.981delT</t>
  </si>
  <si>
    <t>c.1306G&gt;A</t>
  </si>
  <si>
    <t>c.2687C&gt;T</t>
  </si>
  <si>
    <t>c.2710A&gt;T</t>
  </si>
  <si>
    <t>c.3959G&gt;A</t>
  </si>
  <si>
    <t>c.2634C&gt;T</t>
  </si>
  <si>
    <t>c.2768T&gt;C</t>
  </si>
  <si>
    <t>c.896C&gt;T</t>
  </si>
  <si>
    <t>c.2173C&gt;T</t>
  </si>
  <si>
    <t>Supplementary Table 1: Clinico-pathological data and tumor mutational status</t>
  </si>
  <si>
    <t>Annotations for PTCH1 mutations</t>
  </si>
  <si>
    <t>Annotations for TP53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</cellStyleXfs>
  <cellXfs count="33">
    <xf numFmtId="0" fontId="0" fillId="0" borderId="0" xfId="0"/>
    <xf numFmtId="0" fontId="19" fillId="0" borderId="12" xfId="0" applyFont="1" applyFill="1" applyBorder="1" applyAlignment="1">
      <alignment horizontal="left"/>
    </xf>
    <xf numFmtId="0" fontId="19" fillId="0" borderId="12" xfId="0" applyNumberFormat="1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19" fillId="0" borderId="10" xfId="0" applyNumberFormat="1" applyFont="1" applyFill="1" applyBorder="1" applyAlignment="1">
      <alignment horizontal="left"/>
    </xf>
    <xf numFmtId="1" fontId="19" fillId="0" borderId="10" xfId="0" applyNumberFormat="1" applyFont="1" applyFill="1" applyBorder="1" applyAlignment="1">
      <alignment horizontal="left"/>
    </xf>
    <xf numFmtId="14" fontId="19" fillId="0" borderId="10" xfId="0" applyNumberFormat="1" applyFont="1" applyFill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1" fillId="0" borderId="0" xfId="0" applyFont="1" applyFill="1"/>
    <xf numFmtId="0" fontId="19" fillId="0" borderId="12" xfId="41" applyFont="1" applyFill="1" applyBorder="1" applyAlignment="1">
      <alignment horizontal="left"/>
    </xf>
    <xf numFmtId="0" fontId="19" fillId="0" borderId="10" xfId="41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9" fillId="0" borderId="10" xfId="41" quotePrefix="1" applyFont="1" applyFill="1" applyBorder="1" applyAlignment="1">
      <alignment horizontal="left"/>
    </xf>
    <xf numFmtId="0" fontId="19" fillId="0" borderId="10" xfId="0" quotePrefix="1" applyFont="1" applyFill="1" applyBorder="1" applyAlignment="1">
      <alignment horizontal="left"/>
    </xf>
    <xf numFmtId="0" fontId="0" fillId="0" borderId="10" xfId="0" applyBorder="1"/>
    <xf numFmtId="0" fontId="0" fillId="0" borderId="12" xfId="0" applyBorder="1"/>
    <xf numFmtId="0" fontId="1" fillId="0" borderId="0" xfId="0" applyFont="1" applyFill="1" applyAlignment="1">
      <alignment horizontal="left"/>
    </xf>
    <xf numFmtId="0" fontId="0" fillId="0" borderId="0" xfId="0"/>
    <xf numFmtId="0" fontId="0" fillId="0" borderId="0" xfId="0"/>
    <xf numFmtId="0" fontId="19" fillId="0" borderId="10" xfId="0" applyFont="1" applyFill="1" applyBorder="1" applyAlignment="1">
      <alignment horizontal="left"/>
    </xf>
    <xf numFmtId="0" fontId="16" fillId="0" borderId="0" xfId="0" applyFont="1" applyFill="1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20" fillId="33" borderId="10" xfId="41" applyFont="1" applyFill="1" applyBorder="1" applyAlignment="1">
      <alignment horizontal="left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left"/>
    </xf>
    <xf numFmtId="0" fontId="20" fillId="33" borderId="14" xfId="41" applyFont="1" applyFill="1" applyBorder="1" applyAlignment="1">
      <alignment horizontal="left"/>
    </xf>
    <xf numFmtId="0" fontId="20" fillId="33" borderId="15" xfId="41" applyFont="1" applyFill="1" applyBorder="1" applyAlignment="1">
      <alignment horizontal="left"/>
    </xf>
    <xf numFmtId="0" fontId="20" fillId="33" borderId="13" xfId="41" applyFont="1" applyFill="1" applyBorder="1" applyAlignment="1">
      <alignment horizontal="left"/>
    </xf>
    <xf numFmtId="0" fontId="20" fillId="33" borderId="17" xfId="41" applyFont="1" applyFill="1" applyBorder="1" applyAlignment="1">
      <alignment horizontal="left"/>
    </xf>
    <xf numFmtId="0" fontId="16" fillId="33" borderId="16" xfId="0" applyFont="1" applyFill="1" applyBorder="1"/>
    <xf numFmtId="0" fontId="20" fillId="33" borderId="18" xfId="41" applyFont="1" applyFill="1" applyBorder="1" applyAlignment="1">
      <alignment horizontal="left"/>
    </xf>
    <xf numFmtId="0" fontId="20" fillId="33" borderId="16" xfId="0" applyFont="1" applyFill="1" applyBorder="1"/>
  </cellXfs>
  <cellStyles count="44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Neutral" xfId="8" builtinId="28" customBuiltin="1"/>
    <cellStyle name="Normal_Sheet1" xfId="41"/>
    <cellStyle name="Note 2" xfId="42"/>
    <cellStyle name="Notiz" xfId="43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>
    <pageSetUpPr fitToPage="1"/>
  </sheetPr>
  <dimension ref="A1:N193"/>
  <sheetViews>
    <sheetView tabSelected="1" topLeftCell="F1" workbookViewId="0">
      <selection activeCell="J21" sqref="J21"/>
    </sheetView>
  </sheetViews>
  <sheetFormatPr baseColWidth="10" defaultRowHeight="15" x14ac:dyDescent="0.25"/>
  <cols>
    <col min="1" max="1" width="11.28515625" style="8" bestFit="1" customWidth="1"/>
    <col min="2" max="2" width="5.5703125" style="8" bestFit="1" customWidth="1"/>
    <col min="3" max="3" width="6.85546875" style="8" bestFit="1" customWidth="1"/>
    <col min="4" max="4" width="23.28515625" style="8" bestFit="1" customWidth="1"/>
    <col min="5" max="5" width="53.28515625" style="8" bestFit="1" customWidth="1"/>
    <col min="6" max="6" width="62.5703125" style="8" bestFit="1" customWidth="1"/>
    <col min="7" max="7" width="32.28515625" style="8" customWidth="1"/>
    <col min="8" max="8" width="20.7109375" style="8" bestFit="1" customWidth="1"/>
    <col min="9" max="9" width="31.42578125" style="8" bestFit="1" customWidth="1"/>
    <col min="10" max="10" width="24.85546875" style="8" bestFit="1" customWidth="1"/>
    <col min="11" max="11" width="8.28515625" style="8" bestFit="1" customWidth="1"/>
    <col min="12" max="12" width="10.85546875" style="8" bestFit="1" customWidth="1"/>
    <col min="13" max="13" width="36" style="8" bestFit="1" customWidth="1"/>
    <col min="14" max="14" width="33.85546875" style="8" bestFit="1" customWidth="1"/>
    <col min="15" max="16384" width="11.42578125" style="8"/>
  </cols>
  <sheetData>
    <row r="1" spans="1:14" ht="15.75" thickBot="1" x14ac:dyDescent="0.3">
      <c r="A1" s="8" t="s">
        <v>1061</v>
      </c>
    </row>
    <row r="2" spans="1:14" ht="15.75" thickBot="1" x14ac:dyDescent="0.3">
      <c r="A2" s="26" t="s">
        <v>34</v>
      </c>
      <c r="B2" s="27" t="s">
        <v>0</v>
      </c>
      <c r="C2" s="28" t="s">
        <v>33</v>
      </c>
      <c r="D2" s="28" t="s">
        <v>30</v>
      </c>
      <c r="E2" s="28" t="s">
        <v>31</v>
      </c>
      <c r="F2" s="28" t="s">
        <v>32</v>
      </c>
      <c r="G2" s="29" t="s">
        <v>36</v>
      </c>
      <c r="H2" s="30" t="s">
        <v>211</v>
      </c>
      <c r="I2" s="31" t="s">
        <v>35</v>
      </c>
      <c r="J2" s="28" t="s">
        <v>37</v>
      </c>
      <c r="K2" s="28" t="s">
        <v>41</v>
      </c>
      <c r="L2" s="28" t="s">
        <v>1</v>
      </c>
      <c r="M2" s="29" t="s">
        <v>2</v>
      </c>
      <c r="N2" s="32" t="s">
        <v>54</v>
      </c>
    </row>
    <row r="3" spans="1:14" x14ac:dyDescent="0.25">
      <c r="A3" s="11">
        <v>1</v>
      </c>
      <c r="B3" s="3">
        <v>74</v>
      </c>
      <c r="C3" s="1" t="s">
        <v>3</v>
      </c>
      <c r="D3" s="1" t="s">
        <v>4</v>
      </c>
      <c r="E3" s="1" t="s">
        <v>6</v>
      </c>
      <c r="F3" s="1" t="s">
        <v>55</v>
      </c>
      <c r="G3" s="1" t="s">
        <v>111</v>
      </c>
      <c r="H3" s="15" t="s">
        <v>116</v>
      </c>
      <c r="I3" s="1" t="s">
        <v>5</v>
      </c>
      <c r="J3" s="1" t="s">
        <v>38</v>
      </c>
      <c r="K3" s="1">
        <v>3</v>
      </c>
      <c r="L3" s="2" t="s">
        <v>42</v>
      </c>
      <c r="M3" s="1" t="s">
        <v>44</v>
      </c>
      <c r="N3" s="15" t="s">
        <v>5</v>
      </c>
    </row>
    <row r="4" spans="1:14" x14ac:dyDescent="0.25">
      <c r="A4" s="11">
        <v>2</v>
      </c>
      <c r="B4" s="3">
        <v>72</v>
      </c>
      <c r="C4" s="3" t="s">
        <v>3</v>
      </c>
      <c r="D4" s="3" t="s">
        <v>4</v>
      </c>
      <c r="E4" s="1" t="s">
        <v>6</v>
      </c>
      <c r="F4" s="3" t="s">
        <v>6</v>
      </c>
      <c r="G4" s="1" t="s">
        <v>112</v>
      </c>
      <c r="H4" s="14" t="s">
        <v>116</v>
      </c>
      <c r="I4" s="1" t="s">
        <v>5</v>
      </c>
      <c r="J4" s="1" t="s">
        <v>38</v>
      </c>
      <c r="K4" s="3">
        <v>3</v>
      </c>
      <c r="L4" s="2" t="s">
        <v>42</v>
      </c>
      <c r="M4" s="3" t="s">
        <v>45</v>
      </c>
      <c r="N4" s="14" t="s">
        <v>13</v>
      </c>
    </row>
    <row r="5" spans="1:14" x14ac:dyDescent="0.25">
      <c r="A5" s="11">
        <v>3</v>
      </c>
      <c r="B5" s="3">
        <v>93</v>
      </c>
      <c r="C5" s="3" t="s">
        <v>7</v>
      </c>
      <c r="D5" s="3" t="s">
        <v>6</v>
      </c>
      <c r="E5" s="3" t="s">
        <v>6</v>
      </c>
      <c r="F5" s="3" t="s">
        <v>6</v>
      </c>
      <c r="G5" s="3" t="s">
        <v>6</v>
      </c>
      <c r="H5" s="14"/>
      <c r="I5" s="1" t="s">
        <v>5</v>
      </c>
      <c r="J5" s="1" t="s">
        <v>38</v>
      </c>
      <c r="K5" s="3">
        <v>3</v>
      </c>
      <c r="L5" s="2" t="s">
        <v>42</v>
      </c>
      <c r="M5" s="3" t="s">
        <v>45</v>
      </c>
      <c r="N5" s="14" t="s">
        <v>13</v>
      </c>
    </row>
    <row r="6" spans="1:14" x14ac:dyDescent="0.25">
      <c r="A6" s="11">
        <v>4</v>
      </c>
      <c r="B6" s="3">
        <v>68</v>
      </c>
      <c r="C6" s="3" t="s">
        <v>7</v>
      </c>
      <c r="D6" s="3" t="s">
        <v>4</v>
      </c>
      <c r="E6" s="13" t="s">
        <v>47</v>
      </c>
      <c r="F6" s="3" t="s">
        <v>56</v>
      </c>
      <c r="G6" s="1" t="s">
        <v>113</v>
      </c>
      <c r="H6" s="14" t="s">
        <v>116</v>
      </c>
      <c r="I6" s="1" t="s">
        <v>5</v>
      </c>
      <c r="J6" s="1" t="s">
        <v>38</v>
      </c>
      <c r="K6" s="3">
        <v>2</v>
      </c>
      <c r="L6" s="2" t="s">
        <v>42</v>
      </c>
      <c r="M6" s="3" t="s">
        <v>45</v>
      </c>
      <c r="N6" s="14" t="s">
        <v>13</v>
      </c>
    </row>
    <row r="7" spans="1:14" x14ac:dyDescent="0.25">
      <c r="A7" s="11">
        <v>5</v>
      </c>
      <c r="B7" s="3">
        <v>75</v>
      </c>
      <c r="C7" s="3" t="s">
        <v>7</v>
      </c>
      <c r="D7" s="3" t="s">
        <v>6</v>
      </c>
      <c r="E7" s="1" t="s">
        <v>6</v>
      </c>
      <c r="F7" s="3" t="s">
        <v>6</v>
      </c>
      <c r="G7" s="3" t="s">
        <v>6</v>
      </c>
      <c r="H7" s="14"/>
      <c r="I7" s="1" t="s">
        <v>5</v>
      </c>
      <c r="J7" s="3" t="s">
        <v>39</v>
      </c>
      <c r="K7" s="3">
        <v>1</v>
      </c>
      <c r="L7" s="2" t="s">
        <v>42</v>
      </c>
      <c r="M7" s="1" t="s">
        <v>44</v>
      </c>
      <c r="N7" s="15" t="s">
        <v>5</v>
      </c>
    </row>
    <row r="8" spans="1:14" x14ac:dyDescent="0.25">
      <c r="A8" s="11">
        <v>6</v>
      </c>
      <c r="B8" s="3">
        <v>32</v>
      </c>
      <c r="C8" s="3" t="s">
        <v>7</v>
      </c>
      <c r="D8" s="3" t="s">
        <v>6</v>
      </c>
      <c r="E8" s="3" t="s">
        <v>6</v>
      </c>
      <c r="F8" s="3" t="s">
        <v>6</v>
      </c>
      <c r="G8" s="3" t="s">
        <v>114</v>
      </c>
      <c r="H8" s="14"/>
      <c r="I8" s="1" t="s">
        <v>5</v>
      </c>
      <c r="J8" s="3" t="s">
        <v>39</v>
      </c>
      <c r="K8" s="3">
        <v>2</v>
      </c>
      <c r="L8" s="2" t="s">
        <v>42</v>
      </c>
      <c r="M8" s="3" t="s">
        <v>38</v>
      </c>
      <c r="N8" s="15" t="s">
        <v>5</v>
      </c>
    </row>
    <row r="9" spans="1:14" x14ac:dyDescent="0.25">
      <c r="A9" s="11">
        <v>7</v>
      </c>
      <c r="B9" s="3">
        <v>75</v>
      </c>
      <c r="C9" s="3" t="s">
        <v>7</v>
      </c>
      <c r="D9" s="3" t="s">
        <v>6</v>
      </c>
      <c r="E9" s="1" t="s">
        <v>6</v>
      </c>
      <c r="F9" s="3" t="s">
        <v>57</v>
      </c>
      <c r="G9" s="3" t="s">
        <v>6</v>
      </c>
      <c r="H9" s="14"/>
      <c r="I9" s="1" t="s">
        <v>5</v>
      </c>
      <c r="J9" s="3" t="s">
        <v>40</v>
      </c>
      <c r="K9" s="3">
        <v>3</v>
      </c>
      <c r="L9" s="2" t="s">
        <v>42</v>
      </c>
      <c r="M9" s="1" t="s">
        <v>44</v>
      </c>
      <c r="N9" s="15" t="s">
        <v>5</v>
      </c>
    </row>
    <row r="10" spans="1:14" x14ac:dyDescent="0.25">
      <c r="A10" s="11">
        <v>8</v>
      </c>
      <c r="B10" s="3">
        <v>47</v>
      </c>
      <c r="C10" s="3" t="s">
        <v>7</v>
      </c>
      <c r="D10" s="3" t="s">
        <v>6</v>
      </c>
      <c r="E10" s="1" t="s">
        <v>6</v>
      </c>
      <c r="F10" s="3" t="s">
        <v>6</v>
      </c>
      <c r="G10" s="1" t="s">
        <v>182</v>
      </c>
      <c r="H10" s="14" t="s">
        <v>116</v>
      </c>
      <c r="I10" s="1" t="s">
        <v>5</v>
      </c>
      <c r="J10" s="1" t="s">
        <v>38</v>
      </c>
      <c r="K10" s="3">
        <v>3</v>
      </c>
      <c r="L10" s="2" t="s">
        <v>42</v>
      </c>
      <c r="M10" s="3" t="s">
        <v>45</v>
      </c>
      <c r="N10" s="14" t="s">
        <v>13</v>
      </c>
    </row>
    <row r="11" spans="1:14" x14ac:dyDescent="0.25">
      <c r="A11" s="11">
        <v>9</v>
      </c>
      <c r="B11" s="3">
        <v>90</v>
      </c>
      <c r="C11" s="3" t="s">
        <v>7</v>
      </c>
      <c r="D11" s="3" t="s">
        <v>4</v>
      </c>
      <c r="E11" s="1" t="s">
        <v>6</v>
      </c>
      <c r="F11" s="3" t="s">
        <v>6</v>
      </c>
      <c r="G11" s="3" t="s">
        <v>6</v>
      </c>
      <c r="H11" s="14"/>
      <c r="I11" s="1" t="s">
        <v>5</v>
      </c>
      <c r="J11" s="3" t="s">
        <v>40</v>
      </c>
      <c r="K11" s="3">
        <v>3</v>
      </c>
      <c r="L11" s="2" t="s">
        <v>42</v>
      </c>
      <c r="M11" s="1" t="s">
        <v>44</v>
      </c>
      <c r="N11" s="15" t="s">
        <v>5</v>
      </c>
    </row>
    <row r="12" spans="1:14" x14ac:dyDescent="0.25">
      <c r="A12" s="11">
        <v>10</v>
      </c>
      <c r="B12" s="3">
        <v>85</v>
      </c>
      <c r="C12" s="3" t="s">
        <v>3</v>
      </c>
      <c r="D12" s="3" t="s">
        <v>6</v>
      </c>
      <c r="E12" s="3" t="s">
        <v>6</v>
      </c>
      <c r="F12" s="3" t="s">
        <v>6</v>
      </c>
      <c r="G12" s="1" t="s">
        <v>183</v>
      </c>
      <c r="H12" s="14" t="s">
        <v>116</v>
      </c>
      <c r="I12" s="1" t="s">
        <v>5</v>
      </c>
      <c r="J12" s="3" t="s">
        <v>39</v>
      </c>
      <c r="K12" s="3">
        <v>3</v>
      </c>
      <c r="L12" s="2" t="s">
        <v>42</v>
      </c>
      <c r="M12" s="3" t="s">
        <v>45</v>
      </c>
      <c r="N12" s="15" t="s">
        <v>5</v>
      </c>
    </row>
    <row r="13" spans="1:14" x14ac:dyDescent="0.25">
      <c r="A13" s="11">
        <v>11</v>
      </c>
      <c r="B13" s="3">
        <v>67</v>
      </c>
      <c r="C13" s="3" t="s">
        <v>7</v>
      </c>
      <c r="D13" s="3" t="s">
        <v>6</v>
      </c>
      <c r="E13" s="1" t="s">
        <v>6</v>
      </c>
      <c r="F13" s="3" t="s">
        <v>57</v>
      </c>
      <c r="G13" s="3" t="s">
        <v>112</v>
      </c>
      <c r="H13" s="14"/>
      <c r="I13" s="1" t="s">
        <v>5</v>
      </c>
      <c r="J13" s="3" t="s">
        <v>39</v>
      </c>
      <c r="K13" s="3">
        <v>2</v>
      </c>
      <c r="L13" s="2" t="s">
        <v>42</v>
      </c>
      <c r="M13" s="1" t="s">
        <v>44</v>
      </c>
      <c r="N13" s="15" t="s">
        <v>5</v>
      </c>
    </row>
    <row r="14" spans="1:14" x14ac:dyDescent="0.25">
      <c r="A14" s="11">
        <v>12</v>
      </c>
      <c r="B14" s="3">
        <v>70</v>
      </c>
      <c r="C14" s="3" t="s">
        <v>7</v>
      </c>
      <c r="D14" s="3" t="s">
        <v>6</v>
      </c>
      <c r="E14" s="1" t="s">
        <v>6</v>
      </c>
      <c r="F14" s="3" t="s">
        <v>6</v>
      </c>
      <c r="G14" s="3" t="s">
        <v>6</v>
      </c>
      <c r="H14" s="14"/>
      <c r="I14" s="1" t="s">
        <v>5</v>
      </c>
      <c r="J14" s="3" t="s">
        <v>39</v>
      </c>
      <c r="K14" s="3">
        <v>2</v>
      </c>
      <c r="L14" s="2" t="s">
        <v>42</v>
      </c>
      <c r="M14" s="1" t="s">
        <v>44</v>
      </c>
      <c r="N14" s="15" t="s">
        <v>5</v>
      </c>
    </row>
    <row r="15" spans="1:14" x14ac:dyDescent="0.25">
      <c r="A15" s="11">
        <v>13</v>
      </c>
      <c r="B15" s="3">
        <v>51</v>
      </c>
      <c r="C15" s="3" t="s">
        <v>7</v>
      </c>
      <c r="D15" s="3" t="s">
        <v>8</v>
      </c>
      <c r="E15" s="3" t="s">
        <v>6</v>
      </c>
      <c r="F15" s="3" t="s">
        <v>80</v>
      </c>
      <c r="G15" s="3" t="s">
        <v>6</v>
      </c>
      <c r="H15" s="14" t="s">
        <v>116</v>
      </c>
      <c r="I15" s="1" t="s">
        <v>5</v>
      </c>
      <c r="J15" s="3" t="s">
        <v>40</v>
      </c>
      <c r="K15" s="3">
        <v>2</v>
      </c>
      <c r="L15" s="2" t="s">
        <v>42</v>
      </c>
      <c r="M15" s="1" t="s">
        <v>44</v>
      </c>
      <c r="N15" s="15" t="s">
        <v>5</v>
      </c>
    </row>
    <row r="16" spans="1:14" x14ac:dyDescent="0.25">
      <c r="A16" s="11">
        <v>14</v>
      </c>
      <c r="B16" s="3">
        <v>61</v>
      </c>
      <c r="C16" s="3" t="s">
        <v>7</v>
      </c>
      <c r="D16" s="3" t="s">
        <v>4</v>
      </c>
      <c r="E16" s="1" t="s">
        <v>6</v>
      </c>
      <c r="F16" s="3" t="s">
        <v>6</v>
      </c>
      <c r="G16" s="3" t="s">
        <v>6</v>
      </c>
      <c r="H16" s="14"/>
      <c r="I16" s="1" t="s">
        <v>5</v>
      </c>
      <c r="J16" s="3" t="s">
        <v>40</v>
      </c>
      <c r="K16" s="3">
        <v>2</v>
      </c>
      <c r="L16" s="2" t="s">
        <v>42</v>
      </c>
      <c r="M16" s="3" t="s">
        <v>45</v>
      </c>
      <c r="N16" s="14" t="s">
        <v>13</v>
      </c>
    </row>
    <row r="17" spans="1:14" x14ac:dyDescent="0.25">
      <c r="A17" s="11">
        <v>15</v>
      </c>
      <c r="B17" s="3">
        <v>67</v>
      </c>
      <c r="C17" s="3" t="s">
        <v>3</v>
      </c>
      <c r="D17" s="3" t="s">
        <v>9</v>
      </c>
      <c r="E17" s="13" t="s">
        <v>46</v>
      </c>
      <c r="F17" s="3" t="s">
        <v>81</v>
      </c>
      <c r="G17" s="1" t="s">
        <v>213</v>
      </c>
      <c r="H17" s="14" t="s">
        <v>116</v>
      </c>
      <c r="I17" s="1" t="s">
        <v>5</v>
      </c>
      <c r="J17" s="3" t="s">
        <v>40</v>
      </c>
      <c r="K17" s="3">
        <v>2</v>
      </c>
      <c r="L17" s="2" t="s">
        <v>42</v>
      </c>
      <c r="M17" s="1" t="s">
        <v>44</v>
      </c>
      <c r="N17" s="15" t="s">
        <v>5</v>
      </c>
    </row>
    <row r="18" spans="1:14" x14ac:dyDescent="0.25">
      <c r="A18" s="11">
        <v>16</v>
      </c>
      <c r="B18" s="3">
        <v>77</v>
      </c>
      <c r="C18" s="3" t="s">
        <v>3</v>
      </c>
      <c r="D18" s="3" t="s">
        <v>10</v>
      </c>
      <c r="E18" s="1" t="s">
        <v>6</v>
      </c>
      <c r="F18" s="3" t="s">
        <v>82</v>
      </c>
      <c r="G18" s="3" t="s">
        <v>6</v>
      </c>
      <c r="H18" s="14"/>
      <c r="I18" s="1" t="s">
        <v>5</v>
      </c>
      <c r="J18" s="1" t="s">
        <v>38</v>
      </c>
      <c r="K18" s="3">
        <v>2</v>
      </c>
      <c r="L18" s="2" t="s">
        <v>42</v>
      </c>
      <c r="M18" s="3" t="s">
        <v>45</v>
      </c>
      <c r="N18" s="15" t="s">
        <v>5</v>
      </c>
    </row>
    <row r="19" spans="1:14" x14ac:dyDescent="0.25">
      <c r="A19" s="11">
        <v>17</v>
      </c>
      <c r="B19" s="3">
        <v>45</v>
      </c>
      <c r="C19" s="3" t="s">
        <v>3</v>
      </c>
      <c r="D19" s="3" t="s">
        <v>6</v>
      </c>
      <c r="E19" s="13" t="s">
        <v>46</v>
      </c>
      <c r="F19" s="3" t="s">
        <v>6</v>
      </c>
      <c r="G19" s="3" t="s">
        <v>6</v>
      </c>
      <c r="H19" s="14"/>
      <c r="I19" s="1" t="s">
        <v>5</v>
      </c>
      <c r="J19" s="1" t="s">
        <v>38</v>
      </c>
      <c r="K19" s="3">
        <v>3</v>
      </c>
      <c r="L19" s="2" t="s">
        <v>42</v>
      </c>
      <c r="M19" s="1" t="s">
        <v>44</v>
      </c>
      <c r="N19" s="15" t="s">
        <v>5</v>
      </c>
    </row>
    <row r="20" spans="1:14" x14ac:dyDescent="0.25">
      <c r="A20" s="11">
        <v>18</v>
      </c>
      <c r="B20" s="3">
        <v>57</v>
      </c>
      <c r="C20" s="3" t="s">
        <v>3</v>
      </c>
      <c r="D20" s="3" t="s">
        <v>4</v>
      </c>
      <c r="E20" s="1" t="s">
        <v>6</v>
      </c>
      <c r="F20" s="3" t="s">
        <v>83</v>
      </c>
      <c r="G20" s="1" t="s">
        <v>184</v>
      </c>
      <c r="H20" s="14"/>
      <c r="I20" s="1" t="s">
        <v>5</v>
      </c>
      <c r="J20" s="3" t="s">
        <v>40</v>
      </c>
      <c r="K20" s="3">
        <v>2</v>
      </c>
      <c r="L20" s="5" t="s">
        <v>43</v>
      </c>
      <c r="M20" s="1" t="s">
        <v>44</v>
      </c>
      <c r="N20" s="14" t="s">
        <v>13</v>
      </c>
    </row>
    <row r="21" spans="1:14" x14ac:dyDescent="0.25">
      <c r="A21" s="11">
        <v>19</v>
      </c>
      <c r="B21" s="3">
        <v>83</v>
      </c>
      <c r="C21" s="3" t="s">
        <v>3</v>
      </c>
      <c r="D21" s="3" t="s">
        <v>6</v>
      </c>
      <c r="E21" s="1" t="s">
        <v>6</v>
      </c>
      <c r="F21" s="3" t="s">
        <v>84</v>
      </c>
      <c r="G21" s="3" t="s">
        <v>6</v>
      </c>
      <c r="H21" s="14"/>
      <c r="I21" s="1" t="s">
        <v>5</v>
      </c>
      <c r="J21" s="1" t="s">
        <v>38</v>
      </c>
      <c r="K21" s="3">
        <v>2</v>
      </c>
      <c r="L21" s="2" t="s">
        <v>42</v>
      </c>
      <c r="M21" s="3" t="s">
        <v>45</v>
      </c>
      <c r="N21" s="15" t="s">
        <v>5</v>
      </c>
    </row>
    <row r="22" spans="1:14" x14ac:dyDescent="0.25">
      <c r="A22" s="11">
        <v>20</v>
      </c>
      <c r="B22" s="3">
        <v>75</v>
      </c>
      <c r="C22" s="3" t="s">
        <v>7</v>
      </c>
      <c r="D22" s="3" t="s">
        <v>6</v>
      </c>
      <c r="E22" s="13" t="s">
        <v>47</v>
      </c>
      <c r="F22" s="3" t="s">
        <v>6</v>
      </c>
      <c r="G22" s="3" t="s">
        <v>6</v>
      </c>
      <c r="H22" s="14"/>
      <c r="I22" s="1" t="s">
        <v>5</v>
      </c>
      <c r="J22" s="1" t="s">
        <v>38</v>
      </c>
      <c r="K22" s="3">
        <v>3</v>
      </c>
      <c r="L22" s="2" t="s">
        <v>42</v>
      </c>
      <c r="M22" s="1" t="s">
        <v>44</v>
      </c>
      <c r="N22" s="14" t="s">
        <v>13</v>
      </c>
    </row>
    <row r="23" spans="1:14" x14ac:dyDescent="0.25">
      <c r="A23" s="11">
        <v>21</v>
      </c>
      <c r="B23" s="3">
        <v>75</v>
      </c>
      <c r="C23" s="3" t="s">
        <v>7</v>
      </c>
      <c r="D23" s="3" t="s">
        <v>6</v>
      </c>
      <c r="E23" s="1" t="s">
        <v>6</v>
      </c>
      <c r="F23" s="3" t="s">
        <v>6</v>
      </c>
      <c r="G23" s="3" t="s">
        <v>212</v>
      </c>
      <c r="H23" s="14"/>
      <c r="I23" s="1" t="s">
        <v>5</v>
      </c>
      <c r="J23" s="1" t="s">
        <v>38</v>
      </c>
      <c r="K23" s="3">
        <v>3</v>
      </c>
      <c r="L23" s="2" t="s">
        <v>42</v>
      </c>
      <c r="M23" s="3" t="s">
        <v>45</v>
      </c>
      <c r="N23" s="14" t="s">
        <v>13</v>
      </c>
    </row>
    <row r="24" spans="1:14" x14ac:dyDescent="0.25">
      <c r="A24" s="11">
        <v>22</v>
      </c>
      <c r="B24" s="3">
        <v>75</v>
      </c>
      <c r="C24" s="3" t="s">
        <v>7</v>
      </c>
      <c r="D24" s="3" t="s">
        <v>4</v>
      </c>
      <c r="E24" s="13" t="s">
        <v>46</v>
      </c>
      <c r="F24" s="3" t="s">
        <v>60</v>
      </c>
      <c r="G24" s="3" t="s">
        <v>212</v>
      </c>
      <c r="H24" s="14"/>
      <c r="I24" s="1" t="s">
        <v>5</v>
      </c>
      <c r="J24" s="1" t="s">
        <v>38</v>
      </c>
      <c r="K24" s="3">
        <v>3</v>
      </c>
      <c r="L24" s="2" t="s">
        <v>42</v>
      </c>
      <c r="M24" s="3" t="s">
        <v>45</v>
      </c>
      <c r="N24" s="14" t="s">
        <v>13</v>
      </c>
    </row>
    <row r="25" spans="1:14" x14ac:dyDescent="0.25">
      <c r="A25" s="11">
        <v>23</v>
      </c>
      <c r="B25" s="3">
        <v>40</v>
      </c>
      <c r="C25" s="3" t="s">
        <v>3</v>
      </c>
      <c r="D25" s="3" t="s">
        <v>6</v>
      </c>
      <c r="E25" s="1" t="s">
        <v>6</v>
      </c>
      <c r="F25" s="3" t="s">
        <v>6</v>
      </c>
      <c r="G25" s="3" t="s">
        <v>117</v>
      </c>
      <c r="H25" s="14"/>
      <c r="I25" s="1" t="s">
        <v>5</v>
      </c>
      <c r="J25" s="3" t="s">
        <v>39</v>
      </c>
      <c r="K25" s="3">
        <v>3</v>
      </c>
      <c r="L25" s="5" t="s">
        <v>43</v>
      </c>
      <c r="M25" s="1" t="s">
        <v>44</v>
      </c>
      <c r="N25" s="14" t="s">
        <v>13</v>
      </c>
    </row>
    <row r="26" spans="1:14" x14ac:dyDescent="0.25">
      <c r="A26" s="11">
        <v>24</v>
      </c>
      <c r="B26" s="3">
        <v>54</v>
      </c>
      <c r="C26" s="3" t="s">
        <v>7</v>
      </c>
      <c r="D26" s="3" t="s">
        <v>4</v>
      </c>
      <c r="E26" s="1" t="s">
        <v>6</v>
      </c>
      <c r="F26" s="3" t="s">
        <v>6</v>
      </c>
      <c r="G26" s="1" t="s">
        <v>118</v>
      </c>
      <c r="H26" s="14"/>
      <c r="I26" s="1" t="s">
        <v>5</v>
      </c>
      <c r="J26" s="1" t="s">
        <v>38</v>
      </c>
      <c r="K26" s="3">
        <v>2</v>
      </c>
      <c r="L26" s="2" t="s">
        <v>42</v>
      </c>
      <c r="M26" s="1" t="s">
        <v>44</v>
      </c>
      <c r="N26" s="15" t="s">
        <v>5</v>
      </c>
    </row>
    <row r="27" spans="1:14" x14ac:dyDescent="0.25">
      <c r="A27" s="11">
        <v>25</v>
      </c>
      <c r="B27" s="3">
        <v>73</v>
      </c>
      <c r="C27" s="3" t="s">
        <v>3</v>
      </c>
      <c r="D27" s="3" t="s">
        <v>9</v>
      </c>
      <c r="E27" s="13" t="s">
        <v>47</v>
      </c>
      <c r="F27" s="3" t="s">
        <v>6</v>
      </c>
      <c r="G27" s="3" t="s">
        <v>6</v>
      </c>
      <c r="H27" s="14"/>
      <c r="I27" s="1" t="s">
        <v>5</v>
      </c>
      <c r="J27" s="3" t="s">
        <v>39</v>
      </c>
      <c r="K27" s="3">
        <v>3</v>
      </c>
      <c r="L27" s="2" t="s">
        <v>42</v>
      </c>
      <c r="M27" s="1" t="s">
        <v>44</v>
      </c>
      <c r="N27" s="15" t="s">
        <v>5</v>
      </c>
    </row>
    <row r="28" spans="1:14" x14ac:dyDescent="0.25">
      <c r="A28" s="11">
        <v>26</v>
      </c>
      <c r="B28" s="3">
        <v>46</v>
      </c>
      <c r="C28" s="3" t="s">
        <v>7</v>
      </c>
      <c r="D28" s="3" t="s">
        <v>4</v>
      </c>
      <c r="E28" s="13" t="s">
        <v>52</v>
      </c>
      <c r="F28" s="3" t="s">
        <v>6</v>
      </c>
      <c r="G28" s="3" t="s">
        <v>119</v>
      </c>
      <c r="H28" s="14"/>
      <c r="I28" s="1" t="s">
        <v>5</v>
      </c>
      <c r="J28" s="1" t="s">
        <v>38</v>
      </c>
      <c r="K28" s="3">
        <v>2</v>
      </c>
      <c r="L28" s="2" t="s">
        <v>42</v>
      </c>
      <c r="M28" s="3" t="s">
        <v>45</v>
      </c>
      <c r="N28" s="15" t="s">
        <v>5</v>
      </c>
    </row>
    <row r="29" spans="1:14" x14ac:dyDescent="0.25">
      <c r="A29" s="11">
        <v>27</v>
      </c>
      <c r="B29" s="3">
        <v>81</v>
      </c>
      <c r="C29" s="3" t="s">
        <v>3</v>
      </c>
      <c r="D29" s="3" t="s">
        <v>4</v>
      </c>
      <c r="E29" s="13" t="s">
        <v>46</v>
      </c>
      <c r="F29" s="3" t="s">
        <v>6</v>
      </c>
      <c r="G29" s="3" t="s">
        <v>111</v>
      </c>
      <c r="H29" s="14"/>
      <c r="I29" s="1" t="s">
        <v>5</v>
      </c>
      <c r="J29" s="3" t="s">
        <v>39</v>
      </c>
      <c r="K29" s="3">
        <v>2</v>
      </c>
      <c r="L29" s="2" t="s">
        <v>42</v>
      </c>
      <c r="M29" s="1" t="s">
        <v>44</v>
      </c>
      <c r="N29" s="15" t="s">
        <v>5</v>
      </c>
    </row>
    <row r="30" spans="1:14" x14ac:dyDescent="0.25">
      <c r="A30" s="11">
        <v>28</v>
      </c>
      <c r="B30" s="3">
        <v>68</v>
      </c>
      <c r="C30" s="3" t="s">
        <v>3</v>
      </c>
      <c r="D30" s="3" t="s">
        <v>6</v>
      </c>
      <c r="E30" s="1" t="s">
        <v>6</v>
      </c>
      <c r="F30" s="3" t="s">
        <v>6</v>
      </c>
      <c r="G30" s="3" t="s">
        <v>6</v>
      </c>
      <c r="H30" s="14"/>
      <c r="I30" s="1" t="s">
        <v>5</v>
      </c>
      <c r="J30" s="1" t="s">
        <v>38</v>
      </c>
      <c r="K30" s="3">
        <v>2</v>
      </c>
      <c r="L30" s="2" t="s">
        <v>42</v>
      </c>
      <c r="M30" s="1" t="s">
        <v>44</v>
      </c>
      <c r="N30" s="15" t="s">
        <v>5</v>
      </c>
    </row>
    <row r="31" spans="1:14" x14ac:dyDescent="0.25">
      <c r="A31" s="11">
        <v>29</v>
      </c>
      <c r="B31" s="3">
        <v>83</v>
      </c>
      <c r="C31" s="3" t="s">
        <v>3</v>
      </c>
      <c r="D31" s="3" t="s">
        <v>4</v>
      </c>
      <c r="E31" s="3" t="s">
        <v>12</v>
      </c>
      <c r="F31" s="3" t="s">
        <v>6</v>
      </c>
      <c r="G31" s="3" t="s">
        <v>6</v>
      </c>
      <c r="H31" s="14"/>
      <c r="I31" s="1" t="s">
        <v>5</v>
      </c>
      <c r="J31" s="1" t="s">
        <v>38</v>
      </c>
      <c r="K31" s="3">
        <v>3</v>
      </c>
      <c r="L31" s="2" t="s">
        <v>42</v>
      </c>
      <c r="M31" s="1" t="s">
        <v>44</v>
      </c>
      <c r="N31" s="14" t="s">
        <v>13</v>
      </c>
    </row>
    <row r="32" spans="1:14" x14ac:dyDescent="0.25">
      <c r="A32" s="11">
        <v>30</v>
      </c>
      <c r="B32" s="3">
        <v>68</v>
      </c>
      <c r="C32" s="3" t="s">
        <v>3</v>
      </c>
      <c r="D32" s="3" t="s">
        <v>4</v>
      </c>
      <c r="E32" s="13" t="s">
        <v>46</v>
      </c>
      <c r="F32" s="3" t="s">
        <v>85</v>
      </c>
      <c r="G32" s="3" t="s">
        <v>120</v>
      </c>
      <c r="H32" s="14"/>
      <c r="I32" s="1" t="s">
        <v>5</v>
      </c>
      <c r="J32" s="1" t="s">
        <v>38</v>
      </c>
      <c r="K32" s="3">
        <v>3</v>
      </c>
      <c r="L32" s="2" t="s">
        <v>42</v>
      </c>
      <c r="M32" s="1" t="s">
        <v>44</v>
      </c>
      <c r="N32" s="15" t="s">
        <v>5</v>
      </c>
    </row>
    <row r="33" spans="1:14" x14ac:dyDescent="0.25">
      <c r="A33" s="11">
        <v>31</v>
      </c>
      <c r="B33" s="3">
        <v>69</v>
      </c>
      <c r="C33" s="3" t="s">
        <v>7</v>
      </c>
      <c r="D33" s="3" t="s">
        <v>6</v>
      </c>
      <c r="E33" s="1" t="s">
        <v>6</v>
      </c>
      <c r="F33" s="3" t="s">
        <v>6</v>
      </c>
      <c r="G33" s="3" t="s">
        <v>121</v>
      </c>
      <c r="H33" s="14"/>
      <c r="I33" s="1" t="s">
        <v>5</v>
      </c>
      <c r="J33" s="3" t="s">
        <v>40</v>
      </c>
      <c r="K33" s="3">
        <v>2</v>
      </c>
      <c r="L33" s="2" t="s">
        <v>42</v>
      </c>
      <c r="M33" s="1" t="s">
        <v>44</v>
      </c>
      <c r="N33" s="15" t="s">
        <v>5</v>
      </c>
    </row>
    <row r="34" spans="1:14" x14ac:dyDescent="0.25">
      <c r="A34" s="11">
        <v>32</v>
      </c>
      <c r="B34" s="3" t="s">
        <v>11</v>
      </c>
      <c r="C34" s="3">
        <v>1</v>
      </c>
      <c r="D34" s="3" t="s">
        <v>10</v>
      </c>
      <c r="E34" s="1" t="s">
        <v>6</v>
      </c>
      <c r="F34" s="3" t="s">
        <v>86</v>
      </c>
      <c r="G34" s="1" t="s">
        <v>214</v>
      </c>
      <c r="H34" s="14" t="s">
        <v>116</v>
      </c>
      <c r="I34" s="3" t="s">
        <v>11</v>
      </c>
      <c r="J34" s="1" t="s">
        <v>38</v>
      </c>
      <c r="K34" s="3" t="s">
        <v>11</v>
      </c>
      <c r="L34" s="5" t="s">
        <v>11</v>
      </c>
      <c r="M34" s="3" t="s">
        <v>11</v>
      </c>
      <c r="N34" s="14" t="s">
        <v>11</v>
      </c>
    </row>
    <row r="35" spans="1:14" x14ac:dyDescent="0.25">
      <c r="A35" s="11">
        <v>33</v>
      </c>
      <c r="B35" s="5">
        <v>81</v>
      </c>
      <c r="C35" s="6" t="s">
        <v>7</v>
      </c>
      <c r="D35" s="3" t="s">
        <v>6</v>
      </c>
      <c r="E35" s="13" t="s">
        <v>53</v>
      </c>
      <c r="F35" s="3" t="s">
        <v>87</v>
      </c>
      <c r="G35" s="1" t="s">
        <v>122</v>
      </c>
      <c r="H35" s="14" t="s">
        <v>116</v>
      </c>
      <c r="I35" s="1" t="s">
        <v>5</v>
      </c>
      <c r="J35" s="1" t="s">
        <v>38</v>
      </c>
      <c r="K35" s="4">
        <v>4</v>
      </c>
      <c r="L35" s="2" t="s">
        <v>42</v>
      </c>
      <c r="M35" s="1" t="s">
        <v>44</v>
      </c>
      <c r="N35" s="15" t="s">
        <v>5</v>
      </c>
    </row>
    <row r="36" spans="1:14" x14ac:dyDescent="0.25">
      <c r="A36" s="11">
        <v>34</v>
      </c>
      <c r="B36" s="5">
        <v>75</v>
      </c>
      <c r="C36" s="6" t="s">
        <v>7</v>
      </c>
      <c r="D36" s="3" t="s">
        <v>9</v>
      </c>
      <c r="E36" s="1" t="s">
        <v>6</v>
      </c>
      <c r="F36" s="3" t="s">
        <v>66</v>
      </c>
      <c r="G36" s="3" t="s">
        <v>6</v>
      </c>
      <c r="H36" s="14"/>
      <c r="I36" s="6" t="s">
        <v>13</v>
      </c>
      <c r="J36" s="3" t="s">
        <v>39</v>
      </c>
      <c r="K36" s="3">
        <v>2</v>
      </c>
      <c r="L36" s="2" t="s">
        <v>42</v>
      </c>
      <c r="M36" s="3" t="s">
        <v>45</v>
      </c>
      <c r="N36" s="15" t="s">
        <v>5</v>
      </c>
    </row>
    <row r="37" spans="1:14" x14ac:dyDescent="0.25">
      <c r="A37" s="11">
        <v>35</v>
      </c>
      <c r="B37" s="5">
        <v>57</v>
      </c>
      <c r="C37" s="3" t="s">
        <v>3</v>
      </c>
      <c r="D37" s="3" t="s">
        <v>6</v>
      </c>
      <c r="E37" s="1" t="s">
        <v>6</v>
      </c>
      <c r="F37" s="3" t="s">
        <v>6</v>
      </c>
      <c r="G37" s="3" t="s">
        <v>123</v>
      </c>
      <c r="H37" s="14"/>
      <c r="I37" s="1" t="s">
        <v>5</v>
      </c>
      <c r="J37" s="3" t="s">
        <v>39</v>
      </c>
      <c r="K37" s="3">
        <v>2</v>
      </c>
      <c r="L37" s="2" t="s">
        <v>42</v>
      </c>
      <c r="M37" s="3" t="s">
        <v>45</v>
      </c>
      <c r="N37" s="14" t="s">
        <v>13</v>
      </c>
    </row>
    <row r="38" spans="1:14" x14ac:dyDescent="0.25">
      <c r="A38" s="11">
        <v>36</v>
      </c>
      <c r="B38" s="5">
        <v>67</v>
      </c>
      <c r="C38" s="6" t="s">
        <v>3</v>
      </c>
      <c r="D38" s="3" t="s">
        <v>6</v>
      </c>
      <c r="E38" s="1" t="s">
        <v>6</v>
      </c>
      <c r="F38" s="3" t="s">
        <v>6</v>
      </c>
      <c r="G38" s="3" t="s">
        <v>6</v>
      </c>
      <c r="H38" s="14"/>
      <c r="I38" s="1" t="s">
        <v>5</v>
      </c>
      <c r="J38" s="3" t="s">
        <v>39</v>
      </c>
      <c r="K38" s="3">
        <v>3</v>
      </c>
      <c r="L38" s="2" t="s">
        <v>42</v>
      </c>
      <c r="M38" s="1" t="s">
        <v>44</v>
      </c>
      <c r="N38" s="15" t="s">
        <v>5</v>
      </c>
    </row>
    <row r="39" spans="1:14" x14ac:dyDescent="0.25">
      <c r="A39" s="11">
        <v>37</v>
      </c>
      <c r="B39" s="5">
        <v>67</v>
      </c>
      <c r="C39" s="6" t="s">
        <v>3</v>
      </c>
      <c r="D39" s="3" t="s">
        <v>6</v>
      </c>
      <c r="E39" s="1" t="s">
        <v>6</v>
      </c>
      <c r="F39" s="3" t="s">
        <v>6</v>
      </c>
      <c r="G39" s="3" t="s">
        <v>6</v>
      </c>
      <c r="H39" s="14"/>
      <c r="I39" s="1" t="s">
        <v>5</v>
      </c>
      <c r="J39" s="3" t="s">
        <v>39</v>
      </c>
      <c r="K39" s="3">
        <v>3</v>
      </c>
      <c r="L39" s="2" t="s">
        <v>42</v>
      </c>
      <c r="M39" s="1" t="s">
        <v>44</v>
      </c>
      <c r="N39" s="15" t="s">
        <v>5</v>
      </c>
    </row>
    <row r="40" spans="1:14" x14ac:dyDescent="0.25">
      <c r="A40" s="11">
        <v>38</v>
      </c>
      <c r="B40" s="5">
        <v>67</v>
      </c>
      <c r="C40" s="6" t="s">
        <v>3</v>
      </c>
      <c r="D40" s="3" t="s">
        <v>14</v>
      </c>
      <c r="E40" s="1" t="s">
        <v>6</v>
      </c>
      <c r="F40" s="3" t="s">
        <v>6</v>
      </c>
      <c r="G40" s="3" t="s">
        <v>6</v>
      </c>
      <c r="H40" s="14"/>
      <c r="I40" s="1" t="s">
        <v>5</v>
      </c>
      <c r="J40" s="3" t="s">
        <v>39</v>
      </c>
      <c r="K40" s="3">
        <v>3</v>
      </c>
      <c r="L40" s="2" t="s">
        <v>42</v>
      </c>
      <c r="M40" s="1" t="s">
        <v>44</v>
      </c>
      <c r="N40" s="15" t="s">
        <v>5</v>
      </c>
    </row>
    <row r="41" spans="1:14" x14ac:dyDescent="0.25">
      <c r="A41" s="11">
        <v>39</v>
      </c>
      <c r="B41" s="5">
        <v>67</v>
      </c>
      <c r="C41" s="6" t="s">
        <v>3</v>
      </c>
      <c r="D41" s="3" t="s">
        <v>6</v>
      </c>
      <c r="E41" s="1" t="s">
        <v>6</v>
      </c>
      <c r="F41" s="3" t="s">
        <v>6</v>
      </c>
      <c r="G41" s="3" t="s">
        <v>6</v>
      </c>
      <c r="H41" s="14"/>
      <c r="I41" s="1" t="s">
        <v>5</v>
      </c>
      <c r="J41" s="3" t="s">
        <v>39</v>
      </c>
      <c r="K41" s="3">
        <v>3</v>
      </c>
      <c r="L41" s="2" t="s">
        <v>42</v>
      </c>
      <c r="M41" s="1" t="s">
        <v>44</v>
      </c>
      <c r="N41" s="15" t="s">
        <v>5</v>
      </c>
    </row>
    <row r="42" spans="1:14" x14ac:dyDescent="0.25">
      <c r="A42" s="11">
        <v>40</v>
      </c>
      <c r="B42" s="5">
        <v>47</v>
      </c>
      <c r="C42" s="6" t="s">
        <v>3</v>
      </c>
      <c r="D42" s="3" t="s">
        <v>6</v>
      </c>
      <c r="E42" s="1" t="s">
        <v>6</v>
      </c>
      <c r="F42" s="3" t="s">
        <v>6</v>
      </c>
      <c r="G42" s="3" t="s">
        <v>6</v>
      </c>
      <c r="H42" s="14"/>
      <c r="I42" s="3" t="s">
        <v>11</v>
      </c>
      <c r="J42" s="1" t="s">
        <v>38</v>
      </c>
      <c r="K42" s="3">
        <v>3</v>
      </c>
      <c r="L42" s="5" t="s">
        <v>11</v>
      </c>
      <c r="M42" s="3" t="s">
        <v>45</v>
      </c>
      <c r="N42" s="15" t="s">
        <v>5</v>
      </c>
    </row>
    <row r="43" spans="1:14" x14ac:dyDescent="0.25">
      <c r="A43" s="11">
        <v>41</v>
      </c>
      <c r="B43" s="5">
        <v>38</v>
      </c>
      <c r="C43" s="3" t="s">
        <v>7</v>
      </c>
      <c r="D43" s="3" t="s">
        <v>6</v>
      </c>
      <c r="E43" s="1" t="s">
        <v>6</v>
      </c>
      <c r="F43" s="3" t="s">
        <v>6</v>
      </c>
      <c r="G43" s="3" t="s">
        <v>6</v>
      </c>
      <c r="H43" s="14"/>
      <c r="I43" s="3" t="s">
        <v>13</v>
      </c>
      <c r="J43" s="3" t="s">
        <v>40</v>
      </c>
      <c r="K43" s="3">
        <v>3</v>
      </c>
      <c r="L43" s="2" t="s">
        <v>42</v>
      </c>
      <c r="M43" s="3" t="s">
        <v>38</v>
      </c>
      <c r="N43" s="15" t="s">
        <v>5</v>
      </c>
    </row>
    <row r="44" spans="1:14" x14ac:dyDescent="0.25">
      <c r="A44" s="11">
        <v>42</v>
      </c>
      <c r="B44" s="5">
        <v>47</v>
      </c>
      <c r="C44" s="3" t="s">
        <v>3</v>
      </c>
      <c r="D44" s="3" t="s">
        <v>6</v>
      </c>
      <c r="E44" s="13" t="s">
        <v>50</v>
      </c>
      <c r="F44" s="3" t="s">
        <v>6</v>
      </c>
      <c r="G44" s="1" t="s">
        <v>124</v>
      </c>
      <c r="H44" s="14" t="s">
        <v>116</v>
      </c>
      <c r="I44" s="1" t="s">
        <v>5</v>
      </c>
      <c r="J44" s="3" t="s">
        <v>40</v>
      </c>
      <c r="K44" s="3">
        <v>3</v>
      </c>
      <c r="L44" s="5" t="s">
        <v>43</v>
      </c>
      <c r="M44" s="3" t="s">
        <v>45</v>
      </c>
      <c r="N44" s="15" t="s">
        <v>5</v>
      </c>
    </row>
    <row r="45" spans="1:14" x14ac:dyDescent="0.25">
      <c r="A45" s="11">
        <v>43</v>
      </c>
      <c r="B45" s="5">
        <v>42</v>
      </c>
      <c r="C45" s="3" t="s">
        <v>7</v>
      </c>
      <c r="D45" s="3" t="s">
        <v>6</v>
      </c>
      <c r="E45" s="13" t="s">
        <v>46</v>
      </c>
      <c r="F45" s="3" t="s">
        <v>6</v>
      </c>
      <c r="G45" s="1" t="s">
        <v>125</v>
      </c>
      <c r="H45" s="14" t="s">
        <v>116</v>
      </c>
      <c r="I45" s="1" t="s">
        <v>5</v>
      </c>
      <c r="J45" s="3" t="s">
        <v>40</v>
      </c>
      <c r="K45" s="3">
        <v>3</v>
      </c>
      <c r="L45" s="2" t="s">
        <v>42</v>
      </c>
      <c r="M45" s="1" t="s">
        <v>44</v>
      </c>
      <c r="N45" s="15" t="s">
        <v>5</v>
      </c>
    </row>
    <row r="46" spans="1:14" x14ac:dyDescent="0.25">
      <c r="A46" s="11">
        <v>44</v>
      </c>
      <c r="B46" s="3">
        <v>69</v>
      </c>
      <c r="C46" s="3" t="s">
        <v>7</v>
      </c>
      <c r="D46" s="3" t="s">
        <v>6</v>
      </c>
      <c r="E46" s="1" t="s">
        <v>6</v>
      </c>
      <c r="F46" s="3" t="s">
        <v>6</v>
      </c>
      <c r="G46" s="1" t="s">
        <v>126</v>
      </c>
      <c r="H46" s="14" t="s">
        <v>116</v>
      </c>
      <c r="I46" s="1" t="s">
        <v>5</v>
      </c>
      <c r="J46" s="3" t="s">
        <v>39</v>
      </c>
      <c r="K46" s="3">
        <v>2</v>
      </c>
      <c r="L46" s="2" t="s">
        <v>42</v>
      </c>
      <c r="M46" s="3" t="s">
        <v>45</v>
      </c>
      <c r="N46" s="15" t="s">
        <v>5</v>
      </c>
    </row>
    <row r="47" spans="1:14" x14ac:dyDescent="0.25">
      <c r="A47" s="11">
        <v>45</v>
      </c>
      <c r="B47" s="3">
        <v>78</v>
      </c>
      <c r="C47" s="3" t="s">
        <v>3</v>
      </c>
      <c r="D47" s="3" t="s">
        <v>15</v>
      </c>
      <c r="E47" s="13" t="s">
        <v>46</v>
      </c>
      <c r="F47" s="3" t="s">
        <v>6</v>
      </c>
      <c r="G47" s="1" t="s">
        <v>185</v>
      </c>
      <c r="H47" s="14"/>
      <c r="I47" s="1" t="s">
        <v>5</v>
      </c>
      <c r="J47" s="3" t="s">
        <v>39</v>
      </c>
      <c r="K47" s="3">
        <v>2</v>
      </c>
      <c r="L47" s="2" t="s">
        <v>42</v>
      </c>
      <c r="M47" s="1" t="s">
        <v>44</v>
      </c>
      <c r="N47" s="15" t="s">
        <v>5</v>
      </c>
    </row>
    <row r="48" spans="1:14" x14ac:dyDescent="0.25">
      <c r="A48" s="11">
        <v>46</v>
      </c>
      <c r="B48" s="3">
        <v>68</v>
      </c>
      <c r="C48" s="3" t="s">
        <v>7</v>
      </c>
      <c r="D48" s="3" t="s">
        <v>16</v>
      </c>
      <c r="E48" s="13" t="s">
        <v>46</v>
      </c>
      <c r="F48" s="3" t="s">
        <v>61</v>
      </c>
      <c r="G48" s="1" t="s">
        <v>186</v>
      </c>
      <c r="H48" s="14"/>
      <c r="I48" s="3" t="s">
        <v>11</v>
      </c>
      <c r="J48" s="1" t="s">
        <v>38</v>
      </c>
      <c r="K48" s="3" t="s">
        <v>11</v>
      </c>
      <c r="L48" s="5" t="s">
        <v>11</v>
      </c>
      <c r="M48" s="3" t="s">
        <v>11</v>
      </c>
      <c r="N48" s="15" t="s">
        <v>5</v>
      </c>
    </row>
    <row r="49" spans="1:14" x14ac:dyDescent="0.25">
      <c r="A49" s="11">
        <v>47</v>
      </c>
      <c r="B49" s="3">
        <v>77</v>
      </c>
      <c r="C49" s="3" t="s">
        <v>3</v>
      </c>
      <c r="D49" s="3" t="s">
        <v>6</v>
      </c>
      <c r="E49" s="1" t="s">
        <v>6</v>
      </c>
      <c r="F49" s="3" t="s">
        <v>6</v>
      </c>
      <c r="G49" s="3" t="s">
        <v>6</v>
      </c>
      <c r="H49" s="14"/>
      <c r="I49" s="3" t="s">
        <v>13</v>
      </c>
      <c r="J49" s="3" t="s">
        <v>39</v>
      </c>
      <c r="K49" s="3">
        <v>3</v>
      </c>
      <c r="L49" s="2" t="s">
        <v>42</v>
      </c>
      <c r="M49" s="1" t="s">
        <v>44</v>
      </c>
      <c r="N49" s="15" t="s">
        <v>5</v>
      </c>
    </row>
    <row r="50" spans="1:14" x14ac:dyDescent="0.25">
      <c r="A50" s="11">
        <v>48</v>
      </c>
      <c r="B50" s="3">
        <v>82</v>
      </c>
      <c r="C50" s="3" t="s">
        <v>3</v>
      </c>
      <c r="D50" s="3" t="s">
        <v>4</v>
      </c>
      <c r="E50" s="1" t="s">
        <v>6</v>
      </c>
      <c r="F50" s="3" t="s">
        <v>6</v>
      </c>
      <c r="G50" s="3" t="s">
        <v>127</v>
      </c>
      <c r="H50" s="14"/>
      <c r="I50" s="1" t="s">
        <v>5</v>
      </c>
      <c r="J50" s="1" t="s">
        <v>38</v>
      </c>
      <c r="K50" s="3">
        <v>3</v>
      </c>
      <c r="L50" s="2" t="s">
        <v>42</v>
      </c>
      <c r="M50" s="1" t="s">
        <v>44</v>
      </c>
      <c r="N50" s="14" t="s">
        <v>13</v>
      </c>
    </row>
    <row r="51" spans="1:14" x14ac:dyDescent="0.25">
      <c r="A51" s="11">
        <v>49</v>
      </c>
      <c r="B51" s="3">
        <v>50</v>
      </c>
      <c r="C51" s="3" t="s">
        <v>7</v>
      </c>
      <c r="D51" s="3" t="s">
        <v>6</v>
      </c>
      <c r="E51" s="1" t="s">
        <v>6</v>
      </c>
      <c r="F51" s="3" t="s">
        <v>6</v>
      </c>
      <c r="G51" s="1" t="s">
        <v>128</v>
      </c>
      <c r="H51" s="14" t="s">
        <v>116</v>
      </c>
      <c r="I51" s="1" t="s">
        <v>5</v>
      </c>
      <c r="J51" s="3" t="s">
        <v>39</v>
      </c>
      <c r="K51" s="3">
        <v>3</v>
      </c>
      <c r="L51" s="2" t="s">
        <v>42</v>
      </c>
      <c r="M51" s="1" t="s">
        <v>44</v>
      </c>
      <c r="N51" s="15" t="s">
        <v>5</v>
      </c>
    </row>
    <row r="52" spans="1:14" x14ac:dyDescent="0.25">
      <c r="A52" s="11">
        <v>50</v>
      </c>
      <c r="B52" s="3">
        <v>58</v>
      </c>
      <c r="C52" s="3" t="s">
        <v>3</v>
      </c>
      <c r="D52" s="3" t="s">
        <v>4</v>
      </c>
      <c r="E52" s="1" t="s">
        <v>6</v>
      </c>
      <c r="F52" s="3" t="s">
        <v>67</v>
      </c>
      <c r="G52" s="3" t="s">
        <v>6</v>
      </c>
      <c r="H52" s="14"/>
      <c r="I52" s="1" t="s">
        <v>5</v>
      </c>
      <c r="J52" s="1" t="s">
        <v>38</v>
      </c>
      <c r="K52" s="3">
        <v>2</v>
      </c>
      <c r="L52" s="2" t="s">
        <v>42</v>
      </c>
      <c r="M52" s="1" t="s">
        <v>44</v>
      </c>
      <c r="N52" s="15" t="s">
        <v>5</v>
      </c>
    </row>
    <row r="53" spans="1:14" x14ac:dyDescent="0.25">
      <c r="A53" s="11">
        <v>51</v>
      </c>
      <c r="B53" s="3">
        <v>50</v>
      </c>
      <c r="C53" s="3" t="s">
        <v>3</v>
      </c>
      <c r="D53" s="3" t="s">
        <v>6</v>
      </c>
      <c r="E53" s="1" t="s">
        <v>6</v>
      </c>
      <c r="F53" s="3" t="s">
        <v>62</v>
      </c>
      <c r="G53" s="3" t="s">
        <v>129</v>
      </c>
      <c r="H53" s="14"/>
      <c r="I53" s="1" t="s">
        <v>5</v>
      </c>
      <c r="J53" s="1" t="s">
        <v>38</v>
      </c>
      <c r="K53" s="3">
        <v>3</v>
      </c>
      <c r="L53" s="2" t="s">
        <v>42</v>
      </c>
      <c r="M53" s="3" t="s">
        <v>45</v>
      </c>
      <c r="N53" s="15" t="s">
        <v>5</v>
      </c>
    </row>
    <row r="54" spans="1:14" x14ac:dyDescent="0.25">
      <c r="A54" s="11">
        <v>52</v>
      </c>
      <c r="B54" s="3">
        <v>77</v>
      </c>
      <c r="C54" s="3" t="s">
        <v>3</v>
      </c>
      <c r="D54" s="3" t="s">
        <v>4</v>
      </c>
      <c r="E54" s="13" t="s">
        <v>47</v>
      </c>
      <c r="F54" s="3" t="s">
        <v>6</v>
      </c>
      <c r="G54" s="3" t="s">
        <v>6</v>
      </c>
      <c r="H54" s="14"/>
      <c r="I54" s="1" t="s">
        <v>5</v>
      </c>
      <c r="J54" s="3" t="s">
        <v>40</v>
      </c>
      <c r="K54" s="3">
        <v>2</v>
      </c>
      <c r="L54" s="5" t="s">
        <v>11</v>
      </c>
      <c r="M54" s="3" t="s">
        <v>11</v>
      </c>
      <c r="N54" s="14" t="s">
        <v>13</v>
      </c>
    </row>
    <row r="55" spans="1:14" x14ac:dyDescent="0.25">
      <c r="A55" s="11">
        <v>53</v>
      </c>
      <c r="B55" s="3">
        <v>71</v>
      </c>
      <c r="C55" s="3" t="s">
        <v>3</v>
      </c>
      <c r="D55" s="3" t="s">
        <v>6</v>
      </c>
      <c r="E55" s="1" t="s">
        <v>6</v>
      </c>
      <c r="F55" s="3" t="s">
        <v>6</v>
      </c>
      <c r="G55" s="3" t="s">
        <v>130</v>
      </c>
      <c r="H55" s="14"/>
      <c r="I55" s="1" t="s">
        <v>5</v>
      </c>
      <c r="J55" s="1" t="s">
        <v>38</v>
      </c>
      <c r="K55" s="3">
        <v>3</v>
      </c>
      <c r="L55" s="5" t="s">
        <v>11</v>
      </c>
      <c r="M55" s="3" t="s">
        <v>11</v>
      </c>
      <c r="N55" s="15" t="s">
        <v>5</v>
      </c>
    </row>
    <row r="56" spans="1:14" ht="15.75" thickBot="1" x14ac:dyDescent="0.3">
      <c r="A56" s="11">
        <v>54</v>
      </c>
      <c r="B56" s="3">
        <v>70</v>
      </c>
      <c r="C56" s="7" t="s">
        <v>3</v>
      </c>
      <c r="D56" s="3" t="s">
        <v>6</v>
      </c>
      <c r="E56" s="13" t="s">
        <v>47</v>
      </c>
      <c r="F56" s="3" t="s">
        <v>88</v>
      </c>
      <c r="G56" s="3" t="s">
        <v>6</v>
      </c>
      <c r="H56" s="14" t="s">
        <v>116</v>
      </c>
      <c r="I56" s="1" t="s">
        <v>5</v>
      </c>
      <c r="J56" s="3" t="s">
        <v>39</v>
      </c>
      <c r="K56" s="7">
        <v>3</v>
      </c>
      <c r="L56" s="5" t="s">
        <v>11</v>
      </c>
      <c r="M56" s="3" t="s">
        <v>11</v>
      </c>
      <c r="N56" s="15" t="s">
        <v>5</v>
      </c>
    </row>
    <row r="57" spans="1:14" x14ac:dyDescent="0.25">
      <c r="A57" s="11">
        <v>55</v>
      </c>
      <c r="B57" s="10">
        <v>79</v>
      </c>
      <c r="C57" s="9">
        <v>2</v>
      </c>
      <c r="D57" s="10" t="s">
        <v>17</v>
      </c>
      <c r="E57" s="1" t="s">
        <v>6</v>
      </c>
      <c r="F57" s="3" t="s">
        <v>6</v>
      </c>
      <c r="G57" s="3" t="s">
        <v>6</v>
      </c>
      <c r="H57" s="14"/>
      <c r="I57" s="1" t="s">
        <v>5</v>
      </c>
      <c r="J57" s="3" t="s">
        <v>39</v>
      </c>
      <c r="K57" s="9">
        <v>3</v>
      </c>
      <c r="L57" s="2" t="s">
        <v>42</v>
      </c>
      <c r="M57" s="1" t="s">
        <v>44</v>
      </c>
      <c r="N57" s="14" t="s">
        <v>11</v>
      </c>
    </row>
    <row r="58" spans="1:14" x14ac:dyDescent="0.25">
      <c r="A58" s="11">
        <v>56</v>
      </c>
      <c r="B58" s="10">
        <v>67</v>
      </c>
      <c r="C58" s="10">
        <v>2</v>
      </c>
      <c r="D58" s="10" t="s">
        <v>6</v>
      </c>
      <c r="E58" s="1" t="s">
        <v>6</v>
      </c>
      <c r="F58" s="3" t="s">
        <v>6</v>
      </c>
      <c r="G58" s="3" t="s">
        <v>6</v>
      </c>
      <c r="H58" s="14"/>
      <c r="I58" s="3" t="s">
        <v>13</v>
      </c>
      <c r="J58" s="10" t="s">
        <v>11</v>
      </c>
      <c r="K58" s="10">
        <v>3</v>
      </c>
      <c r="L58" s="2" t="s">
        <v>42</v>
      </c>
      <c r="M58" s="3" t="s">
        <v>45</v>
      </c>
      <c r="N58" s="14" t="s">
        <v>13</v>
      </c>
    </row>
    <row r="59" spans="1:14" x14ac:dyDescent="0.25">
      <c r="A59" s="11">
        <v>57</v>
      </c>
      <c r="B59" s="10" t="s">
        <v>12</v>
      </c>
      <c r="C59" s="10">
        <v>2</v>
      </c>
      <c r="D59" s="10" t="s">
        <v>6</v>
      </c>
      <c r="E59" s="1" t="s">
        <v>6</v>
      </c>
      <c r="F59" s="3" t="s">
        <v>6</v>
      </c>
      <c r="G59" s="3" t="s">
        <v>6</v>
      </c>
      <c r="H59" s="14"/>
      <c r="I59" s="3" t="s">
        <v>11</v>
      </c>
      <c r="J59" s="10" t="s">
        <v>11</v>
      </c>
      <c r="K59" s="3" t="s">
        <v>11</v>
      </c>
      <c r="L59" s="5" t="s">
        <v>11</v>
      </c>
      <c r="M59" s="3" t="s">
        <v>11</v>
      </c>
      <c r="N59" s="14" t="s">
        <v>11</v>
      </c>
    </row>
    <row r="60" spans="1:14" x14ac:dyDescent="0.25">
      <c r="A60" s="11">
        <v>58</v>
      </c>
      <c r="B60" s="10">
        <v>90</v>
      </c>
      <c r="C60" s="10">
        <v>1</v>
      </c>
      <c r="D60" s="10" t="s">
        <v>6</v>
      </c>
      <c r="E60" s="1" t="s">
        <v>6</v>
      </c>
      <c r="F60" s="3" t="s">
        <v>6</v>
      </c>
      <c r="G60" s="3" t="s">
        <v>6</v>
      </c>
      <c r="H60" s="14"/>
      <c r="I60" s="1" t="s">
        <v>5</v>
      </c>
      <c r="J60" s="10" t="s">
        <v>11</v>
      </c>
      <c r="K60" s="10">
        <v>2</v>
      </c>
      <c r="L60" s="2" t="s">
        <v>42</v>
      </c>
      <c r="M60" s="3" t="s">
        <v>45</v>
      </c>
      <c r="N60" s="14" t="s">
        <v>13</v>
      </c>
    </row>
    <row r="61" spans="1:14" x14ac:dyDescent="0.25">
      <c r="A61" s="11">
        <v>59</v>
      </c>
      <c r="B61" s="10">
        <v>55</v>
      </c>
      <c r="C61" s="10">
        <v>1</v>
      </c>
      <c r="D61" s="10" t="s">
        <v>6</v>
      </c>
      <c r="E61" s="1" t="s">
        <v>6</v>
      </c>
      <c r="F61" s="3" t="s">
        <v>6</v>
      </c>
      <c r="G61" s="3" t="s">
        <v>6</v>
      </c>
      <c r="H61" s="14"/>
      <c r="I61" s="1" t="s">
        <v>5</v>
      </c>
      <c r="J61" s="3" t="s">
        <v>39</v>
      </c>
      <c r="K61" s="10">
        <v>3</v>
      </c>
      <c r="L61" s="5" t="s">
        <v>43</v>
      </c>
      <c r="M61" s="3" t="s">
        <v>45</v>
      </c>
      <c r="N61" s="14" t="s">
        <v>13</v>
      </c>
    </row>
    <row r="62" spans="1:14" x14ac:dyDescent="0.25">
      <c r="A62" s="11">
        <v>60</v>
      </c>
      <c r="B62" s="10">
        <v>76</v>
      </c>
      <c r="C62" s="10">
        <v>1</v>
      </c>
      <c r="D62" s="10" t="s">
        <v>6</v>
      </c>
      <c r="E62" s="1" t="s">
        <v>6</v>
      </c>
      <c r="F62" s="3" t="s">
        <v>6</v>
      </c>
      <c r="G62" s="3" t="s">
        <v>6</v>
      </c>
      <c r="H62" s="14"/>
      <c r="I62" s="1" t="s">
        <v>5</v>
      </c>
      <c r="J62" s="1" t="s">
        <v>38</v>
      </c>
      <c r="K62" s="10">
        <v>4</v>
      </c>
      <c r="L62" s="2" t="s">
        <v>42</v>
      </c>
      <c r="M62" s="3" t="s">
        <v>45</v>
      </c>
      <c r="N62" s="15" t="s">
        <v>5</v>
      </c>
    </row>
    <row r="63" spans="1:14" x14ac:dyDescent="0.25">
      <c r="A63" s="11">
        <v>61</v>
      </c>
      <c r="B63" s="10">
        <v>84</v>
      </c>
      <c r="C63" s="10">
        <v>2</v>
      </c>
      <c r="D63" s="10" t="s">
        <v>18</v>
      </c>
      <c r="E63" s="12" t="s">
        <v>50</v>
      </c>
      <c r="F63" s="3" t="s">
        <v>6</v>
      </c>
      <c r="G63" s="3" t="s">
        <v>6</v>
      </c>
      <c r="H63" s="14" t="s">
        <v>116</v>
      </c>
      <c r="I63" s="1" t="s">
        <v>5</v>
      </c>
      <c r="J63" s="10" t="s">
        <v>11</v>
      </c>
      <c r="K63" s="10">
        <v>3</v>
      </c>
      <c r="L63" s="5" t="s">
        <v>11</v>
      </c>
      <c r="M63" s="1" t="s">
        <v>44</v>
      </c>
      <c r="N63" s="14" t="s">
        <v>13</v>
      </c>
    </row>
    <row r="64" spans="1:14" x14ac:dyDescent="0.25">
      <c r="A64" s="11">
        <v>62</v>
      </c>
      <c r="B64" s="10">
        <v>82</v>
      </c>
      <c r="C64" s="10">
        <v>1</v>
      </c>
      <c r="D64" s="10" t="s">
        <v>15</v>
      </c>
      <c r="E64" s="1" t="s">
        <v>6</v>
      </c>
      <c r="F64" s="3" t="s">
        <v>6</v>
      </c>
      <c r="G64" s="3" t="s">
        <v>131</v>
      </c>
      <c r="H64" s="14"/>
      <c r="I64" s="3" t="s">
        <v>11</v>
      </c>
      <c r="J64" s="10" t="s">
        <v>11</v>
      </c>
      <c r="K64" s="3" t="s">
        <v>11</v>
      </c>
      <c r="L64" s="5" t="s">
        <v>11</v>
      </c>
      <c r="M64" s="3" t="s">
        <v>11</v>
      </c>
      <c r="N64" s="15" t="s">
        <v>5</v>
      </c>
    </row>
    <row r="65" spans="1:14" x14ac:dyDescent="0.25">
      <c r="A65" s="11">
        <v>63</v>
      </c>
      <c r="B65" s="10">
        <v>69</v>
      </c>
      <c r="C65" s="10">
        <v>1</v>
      </c>
      <c r="D65" s="10" t="s">
        <v>6</v>
      </c>
      <c r="E65" s="12" t="s">
        <v>46</v>
      </c>
      <c r="F65" s="3" t="s">
        <v>89</v>
      </c>
      <c r="G65" s="1" t="s">
        <v>132</v>
      </c>
      <c r="H65" s="14" t="s">
        <v>116</v>
      </c>
      <c r="I65" s="1" t="s">
        <v>5</v>
      </c>
      <c r="J65" s="1" t="s">
        <v>38</v>
      </c>
      <c r="K65" s="10">
        <v>3</v>
      </c>
      <c r="L65" s="5" t="s">
        <v>43</v>
      </c>
      <c r="M65" s="3" t="s">
        <v>45</v>
      </c>
      <c r="N65" s="14" t="s">
        <v>13</v>
      </c>
    </row>
    <row r="66" spans="1:14" x14ac:dyDescent="0.25">
      <c r="A66" s="11">
        <v>64</v>
      </c>
      <c r="B66" s="10">
        <v>65</v>
      </c>
      <c r="C66" s="10">
        <v>1</v>
      </c>
      <c r="D66" s="10" t="s">
        <v>6</v>
      </c>
      <c r="E66" s="1" t="s">
        <v>6</v>
      </c>
      <c r="F66" s="3" t="s">
        <v>90</v>
      </c>
      <c r="G66" s="1" t="s">
        <v>133</v>
      </c>
      <c r="H66" s="14" t="s">
        <v>116</v>
      </c>
      <c r="I66" s="1" t="s">
        <v>5</v>
      </c>
      <c r="J66" s="1" t="s">
        <v>38</v>
      </c>
      <c r="K66" s="10">
        <v>3</v>
      </c>
      <c r="L66" s="5" t="s">
        <v>43</v>
      </c>
      <c r="M66" s="1" t="s">
        <v>44</v>
      </c>
      <c r="N66" s="15" t="s">
        <v>5</v>
      </c>
    </row>
    <row r="67" spans="1:14" x14ac:dyDescent="0.25">
      <c r="A67" s="11">
        <v>65</v>
      </c>
      <c r="B67" s="10">
        <v>90</v>
      </c>
      <c r="C67" s="10">
        <v>1</v>
      </c>
      <c r="D67" s="10" t="s">
        <v>18</v>
      </c>
      <c r="E67" s="12" t="s">
        <v>46</v>
      </c>
      <c r="F67" s="3" t="s">
        <v>6</v>
      </c>
      <c r="G67" s="1" t="s">
        <v>134</v>
      </c>
      <c r="H67" s="14" t="s">
        <v>207</v>
      </c>
      <c r="I67" s="1" t="s">
        <v>5</v>
      </c>
      <c r="J67" s="10" t="s">
        <v>11</v>
      </c>
      <c r="K67" s="10">
        <v>2</v>
      </c>
      <c r="L67" s="2" t="s">
        <v>42</v>
      </c>
      <c r="M67" s="3" t="s">
        <v>45</v>
      </c>
      <c r="N67" s="14" t="s">
        <v>13</v>
      </c>
    </row>
    <row r="68" spans="1:14" x14ac:dyDescent="0.25">
      <c r="A68" s="11">
        <v>66</v>
      </c>
      <c r="B68" s="10">
        <v>63</v>
      </c>
      <c r="C68" s="10">
        <v>1</v>
      </c>
      <c r="D68" s="10" t="s">
        <v>18</v>
      </c>
      <c r="E68" s="1" t="s">
        <v>6</v>
      </c>
      <c r="F68" s="3" t="s">
        <v>91</v>
      </c>
      <c r="G68" s="1" t="s">
        <v>187</v>
      </c>
      <c r="H68" s="14" t="s">
        <v>116</v>
      </c>
      <c r="I68" s="1" t="s">
        <v>5</v>
      </c>
      <c r="J68" s="3" t="s">
        <v>40</v>
      </c>
      <c r="K68" s="10">
        <v>2</v>
      </c>
      <c r="L68" s="5" t="s">
        <v>43</v>
      </c>
      <c r="M68" s="1" t="s">
        <v>44</v>
      </c>
      <c r="N68" s="14" t="s">
        <v>13</v>
      </c>
    </row>
    <row r="69" spans="1:14" x14ac:dyDescent="0.25">
      <c r="A69" s="11">
        <v>67</v>
      </c>
      <c r="B69" s="10">
        <v>68</v>
      </c>
      <c r="C69" s="10">
        <v>2</v>
      </c>
      <c r="D69" s="10" t="s">
        <v>18</v>
      </c>
      <c r="E69" s="12" t="s">
        <v>50</v>
      </c>
      <c r="F69" s="3" t="s">
        <v>92</v>
      </c>
      <c r="G69" s="3" t="s">
        <v>135</v>
      </c>
      <c r="H69" s="14"/>
      <c r="I69" s="1" t="s">
        <v>5</v>
      </c>
      <c r="J69" s="1" t="s">
        <v>38</v>
      </c>
      <c r="K69" s="10">
        <v>2</v>
      </c>
      <c r="L69" s="2" t="s">
        <v>42</v>
      </c>
      <c r="M69" s="3" t="s">
        <v>38</v>
      </c>
      <c r="N69" s="14" t="s">
        <v>11</v>
      </c>
    </row>
    <row r="70" spans="1:14" x14ac:dyDescent="0.25">
      <c r="A70" s="11">
        <v>68</v>
      </c>
      <c r="B70" s="10">
        <v>83</v>
      </c>
      <c r="C70" s="10">
        <v>2</v>
      </c>
      <c r="D70" s="10" t="s">
        <v>6</v>
      </c>
      <c r="E70" s="1" t="s">
        <v>6</v>
      </c>
      <c r="F70" s="3" t="s">
        <v>6</v>
      </c>
      <c r="G70" s="3" t="s">
        <v>6</v>
      </c>
      <c r="H70" s="14"/>
      <c r="I70" s="1" t="s">
        <v>5</v>
      </c>
      <c r="J70" s="10" t="s">
        <v>11</v>
      </c>
      <c r="K70" s="10">
        <v>1</v>
      </c>
      <c r="L70" s="2" t="s">
        <v>42</v>
      </c>
      <c r="M70" s="3" t="s">
        <v>38</v>
      </c>
      <c r="N70" s="14" t="s">
        <v>13</v>
      </c>
    </row>
    <row r="71" spans="1:14" x14ac:dyDescent="0.25">
      <c r="A71" s="11">
        <v>69</v>
      </c>
      <c r="B71" s="10">
        <v>65</v>
      </c>
      <c r="C71" s="10">
        <v>2</v>
      </c>
      <c r="D71" s="10" t="s">
        <v>19</v>
      </c>
      <c r="E71" s="1" t="s">
        <v>6</v>
      </c>
      <c r="F71" s="3" t="s">
        <v>6</v>
      </c>
      <c r="G71" s="1" t="s">
        <v>188</v>
      </c>
      <c r="H71" s="14"/>
      <c r="I71" s="3" t="s">
        <v>11</v>
      </c>
      <c r="J71" s="10" t="s">
        <v>11</v>
      </c>
      <c r="K71" s="10">
        <v>2</v>
      </c>
      <c r="L71" s="5" t="s">
        <v>43</v>
      </c>
      <c r="M71" s="3" t="s">
        <v>11</v>
      </c>
      <c r="N71" s="14" t="s">
        <v>11</v>
      </c>
    </row>
    <row r="72" spans="1:14" x14ac:dyDescent="0.25">
      <c r="A72" s="11">
        <v>70</v>
      </c>
      <c r="B72" s="10">
        <v>76</v>
      </c>
      <c r="C72" s="10">
        <v>1</v>
      </c>
      <c r="D72" s="10" t="s">
        <v>17</v>
      </c>
      <c r="E72" s="12" t="s">
        <v>51</v>
      </c>
      <c r="F72" s="3" t="s">
        <v>93</v>
      </c>
      <c r="G72" s="3" t="s">
        <v>136</v>
      </c>
      <c r="H72" s="14"/>
      <c r="I72" s="1" t="s">
        <v>5</v>
      </c>
      <c r="J72" s="3" t="s">
        <v>40</v>
      </c>
      <c r="K72" s="10">
        <v>4</v>
      </c>
      <c r="L72" s="2" t="s">
        <v>42</v>
      </c>
      <c r="M72" s="3" t="s">
        <v>38</v>
      </c>
      <c r="N72" s="14" t="s">
        <v>13</v>
      </c>
    </row>
    <row r="73" spans="1:14" x14ac:dyDescent="0.25">
      <c r="A73" s="11">
        <v>71</v>
      </c>
      <c r="B73" s="10">
        <v>82</v>
      </c>
      <c r="C73" s="10">
        <v>2</v>
      </c>
      <c r="D73" s="10" t="s">
        <v>6</v>
      </c>
      <c r="E73" s="1" t="s">
        <v>6</v>
      </c>
      <c r="F73" s="3" t="s">
        <v>6</v>
      </c>
      <c r="G73" s="1" t="s">
        <v>125</v>
      </c>
      <c r="H73" s="14" t="s">
        <v>116</v>
      </c>
      <c r="I73" s="1" t="s">
        <v>5</v>
      </c>
      <c r="J73" s="1" t="s">
        <v>38</v>
      </c>
      <c r="K73" s="10">
        <v>2</v>
      </c>
      <c r="L73" s="2" t="s">
        <v>42</v>
      </c>
      <c r="M73" s="1" t="s">
        <v>44</v>
      </c>
      <c r="N73" s="14" t="s">
        <v>11</v>
      </c>
    </row>
    <row r="74" spans="1:14" x14ac:dyDescent="0.25">
      <c r="A74" s="11">
        <v>72</v>
      </c>
      <c r="B74" s="10">
        <v>80</v>
      </c>
      <c r="C74" s="10">
        <v>1</v>
      </c>
      <c r="D74" s="10" t="s">
        <v>18</v>
      </c>
      <c r="E74" s="1" t="s">
        <v>6</v>
      </c>
      <c r="F74" s="3" t="s">
        <v>6</v>
      </c>
      <c r="G74" s="3" t="s">
        <v>137</v>
      </c>
      <c r="H74" s="14"/>
      <c r="I74" s="1" t="s">
        <v>5</v>
      </c>
      <c r="J74" s="10" t="s">
        <v>11</v>
      </c>
      <c r="K74" s="10">
        <v>2</v>
      </c>
      <c r="L74" s="2" t="s">
        <v>42</v>
      </c>
      <c r="M74" s="1" t="s">
        <v>44</v>
      </c>
      <c r="N74" s="14" t="s">
        <v>13</v>
      </c>
    </row>
    <row r="75" spans="1:14" x14ac:dyDescent="0.25">
      <c r="A75" s="11">
        <v>73</v>
      </c>
      <c r="B75" s="10">
        <v>84</v>
      </c>
      <c r="C75" s="10">
        <v>1</v>
      </c>
      <c r="D75" s="10" t="s">
        <v>6</v>
      </c>
      <c r="E75" s="12" t="s">
        <v>52</v>
      </c>
      <c r="F75" s="3" t="s">
        <v>6</v>
      </c>
      <c r="G75" s="3" t="s">
        <v>138</v>
      </c>
      <c r="H75" s="14"/>
      <c r="I75" s="1" t="s">
        <v>5</v>
      </c>
      <c r="J75" s="3" t="s">
        <v>40</v>
      </c>
      <c r="K75" s="10">
        <v>2</v>
      </c>
      <c r="L75" s="2" t="s">
        <v>42</v>
      </c>
      <c r="M75" s="3" t="s">
        <v>45</v>
      </c>
      <c r="N75" s="14" t="s">
        <v>13</v>
      </c>
    </row>
    <row r="76" spans="1:14" x14ac:dyDescent="0.25">
      <c r="A76" s="11">
        <v>74</v>
      </c>
      <c r="B76" s="10" t="s">
        <v>12</v>
      </c>
      <c r="C76" s="10">
        <v>1</v>
      </c>
      <c r="D76" s="10" t="s">
        <v>6</v>
      </c>
      <c r="E76" s="1" t="s">
        <v>6</v>
      </c>
      <c r="F76" s="3" t="s">
        <v>6</v>
      </c>
      <c r="G76" s="3" t="s">
        <v>6</v>
      </c>
      <c r="H76" s="14"/>
      <c r="I76" s="3" t="s">
        <v>11</v>
      </c>
      <c r="J76" s="10" t="s">
        <v>11</v>
      </c>
      <c r="K76" s="3" t="s">
        <v>11</v>
      </c>
      <c r="L76" s="5" t="s">
        <v>11</v>
      </c>
      <c r="M76" s="3" t="s">
        <v>11</v>
      </c>
      <c r="N76" s="14" t="s">
        <v>11</v>
      </c>
    </row>
    <row r="77" spans="1:14" x14ac:dyDescent="0.25">
      <c r="A77" s="11">
        <v>75</v>
      </c>
      <c r="B77" s="10" t="s">
        <v>20</v>
      </c>
      <c r="C77" s="10">
        <v>2</v>
      </c>
      <c r="D77" s="10" t="s">
        <v>18</v>
      </c>
      <c r="E77" s="1" t="s">
        <v>6</v>
      </c>
      <c r="F77" s="3" t="s">
        <v>6</v>
      </c>
      <c r="G77" s="3" t="s">
        <v>139</v>
      </c>
      <c r="H77" s="14"/>
      <c r="I77" s="3" t="s">
        <v>11</v>
      </c>
      <c r="J77" s="1" t="s">
        <v>38</v>
      </c>
      <c r="K77" s="10">
        <v>2</v>
      </c>
      <c r="L77" s="5" t="s">
        <v>11</v>
      </c>
      <c r="M77" s="3" t="s">
        <v>11</v>
      </c>
      <c r="N77" s="15" t="s">
        <v>5</v>
      </c>
    </row>
    <row r="78" spans="1:14" x14ac:dyDescent="0.25">
      <c r="A78" s="11">
        <v>76</v>
      </c>
      <c r="B78" s="10">
        <v>83</v>
      </c>
      <c r="C78" s="10">
        <v>1</v>
      </c>
      <c r="D78" s="10" t="s">
        <v>6</v>
      </c>
      <c r="E78" s="12" t="s">
        <v>46</v>
      </c>
      <c r="F78" s="3" t="s">
        <v>59</v>
      </c>
      <c r="G78" s="3" t="s">
        <v>6</v>
      </c>
      <c r="H78" s="14"/>
      <c r="I78" s="3" t="s">
        <v>11</v>
      </c>
      <c r="J78" s="10" t="s">
        <v>11</v>
      </c>
      <c r="K78" s="10">
        <v>2</v>
      </c>
      <c r="L78" s="5" t="s">
        <v>11</v>
      </c>
      <c r="M78" s="3" t="s">
        <v>11</v>
      </c>
      <c r="N78" s="14" t="s">
        <v>13</v>
      </c>
    </row>
    <row r="79" spans="1:14" x14ac:dyDescent="0.25">
      <c r="A79" s="11">
        <v>77</v>
      </c>
      <c r="B79" s="10">
        <v>64</v>
      </c>
      <c r="C79" s="10">
        <v>1</v>
      </c>
      <c r="D79" s="10" t="s">
        <v>6</v>
      </c>
      <c r="E79" s="1" t="s">
        <v>6</v>
      </c>
      <c r="F79" s="3" t="s">
        <v>6</v>
      </c>
      <c r="G79" s="3" t="s">
        <v>6</v>
      </c>
      <c r="H79" s="14"/>
      <c r="I79" s="1" t="s">
        <v>5</v>
      </c>
      <c r="J79" s="1" t="s">
        <v>38</v>
      </c>
      <c r="K79" s="10">
        <v>2</v>
      </c>
      <c r="L79" s="2" t="s">
        <v>42</v>
      </c>
      <c r="M79" s="3" t="s">
        <v>45</v>
      </c>
      <c r="N79" s="14" t="s">
        <v>13</v>
      </c>
    </row>
    <row r="80" spans="1:14" x14ac:dyDescent="0.25">
      <c r="A80" s="11">
        <v>78</v>
      </c>
      <c r="B80" s="10">
        <v>52</v>
      </c>
      <c r="C80" s="10">
        <v>1</v>
      </c>
      <c r="D80" s="10" t="s">
        <v>17</v>
      </c>
      <c r="E80" s="12" t="s">
        <v>46</v>
      </c>
      <c r="F80" s="3" t="s">
        <v>6</v>
      </c>
      <c r="G80" s="3" t="s">
        <v>115</v>
      </c>
      <c r="H80" s="14"/>
      <c r="I80" s="1" t="s">
        <v>5</v>
      </c>
      <c r="J80" s="1" t="s">
        <v>38</v>
      </c>
      <c r="K80" s="10">
        <v>3</v>
      </c>
      <c r="L80" s="2" t="s">
        <v>42</v>
      </c>
      <c r="M80" s="3" t="s">
        <v>45</v>
      </c>
      <c r="N80" s="14" t="s">
        <v>13</v>
      </c>
    </row>
    <row r="81" spans="1:14" x14ac:dyDescent="0.25">
      <c r="A81" s="11">
        <v>79</v>
      </c>
      <c r="B81" s="10">
        <v>86</v>
      </c>
      <c r="C81" s="10">
        <v>1</v>
      </c>
      <c r="D81" s="10" t="s">
        <v>6</v>
      </c>
      <c r="E81" s="1" t="s">
        <v>6</v>
      </c>
      <c r="F81" s="3" t="s">
        <v>6</v>
      </c>
      <c r="G81" s="3" t="s">
        <v>6</v>
      </c>
      <c r="H81" s="14"/>
      <c r="I81" s="1" t="s">
        <v>5</v>
      </c>
      <c r="J81" s="3" t="s">
        <v>39</v>
      </c>
      <c r="K81" s="10">
        <v>4</v>
      </c>
      <c r="L81" s="2" t="s">
        <v>42</v>
      </c>
      <c r="M81" s="1" t="s">
        <v>44</v>
      </c>
      <c r="N81" s="14" t="s">
        <v>13</v>
      </c>
    </row>
    <row r="82" spans="1:14" x14ac:dyDescent="0.25">
      <c r="A82" s="11">
        <v>80</v>
      </c>
      <c r="B82" s="10">
        <v>80</v>
      </c>
      <c r="C82" s="10">
        <v>1</v>
      </c>
      <c r="D82" s="10" t="s">
        <v>17</v>
      </c>
      <c r="E82" s="12" t="s">
        <v>46</v>
      </c>
      <c r="F82" s="3" t="s">
        <v>6</v>
      </c>
      <c r="G82" s="3" t="s">
        <v>140</v>
      </c>
      <c r="H82" s="14"/>
      <c r="I82" s="3" t="s">
        <v>11</v>
      </c>
      <c r="J82" s="3" t="s">
        <v>40</v>
      </c>
      <c r="K82" s="10">
        <v>4</v>
      </c>
      <c r="L82" s="2" t="s">
        <v>42</v>
      </c>
      <c r="M82" s="3" t="s">
        <v>45</v>
      </c>
      <c r="N82" s="14" t="s">
        <v>13</v>
      </c>
    </row>
    <row r="83" spans="1:14" x14ac:dyDescent="0.25">
      <c r="A83" s="11">
        <v>81</v>
      </c>
      <c r="B83" s="10">
        <v>80</v>
      </c>
      <c r="C83" s="10">
        <v>1</v>
      </c>
      <c r="D83" s="10" t="s">
        <v>18</v>
      </c>
      <c r="E83" s="12" t="s">
        <v>47</v>
      </c>
      <c r="F83" s="3" t="s">
        <v>94</v>
      </c>
      <c r="G83" s="3" t="s">
        <v>141</v>
      </c>
      <c r="H83" s="14"/>
      <c r="I83" s="1" t="s">
        <v>5</v>
      </c>
      <c r="J83" s="3" t="s">
        <v>40</v>
      </c>
      <c r="K83" s="10">
        <v>3</v>
      </c>
      <c r="L83" s="2" t="s">
        <v>42</v>
      </c>
      <c r="M83" s="3" t="s">
        <v>45</v>
      </c>
      <c r="N83" s="14" t="s">
        <v>11</v>
      </c>
    </row>
    <row r="84" spans="1:14" x14ac:dyDescent="0.25">
      <c r="A84" s="11">
        <v>82</v>
      </c>
      <c r="B84" s="10">
        <v>84</v>
      </c>
      <c r="C84" s="10">
        <v>2</v>
      </c>
      <c r="D84" s="10" t="s">
        <v>6</v>
      </c>
      <c r="E84" s="1" t="s">
        <v>6</v>
      </c>
      <c r="F84" s="3" t="s">
        <v>6</v>
      </c>
      <c r="G84" s="3" t="s">
        <v>6</v>
      </c>
      <c r="H84" s="14"/>
      <c r="I84" s="3" t="s">
        <v>13</v>
      </c>
      <c r="J84" s="3" t="s">
        <v>39</v>
      </c>
      <c r="K84" s="10">
        <v>4</v>
      </c>
      <c r="L84" s="2" t="s">
        <v>42</v>
      </c>
      <c r="M84" s="3" t="s">
        <v>45</v>
      </c>
      <c r="N84" s="14" t="s">
        <v>11</v>
      </c>
    </row>
    <row r="85" spans="1:14" x14ac:dyDescent="0.25">
      <c r="A85" s="11">
        <v>83</v>
      </c>
      <c r="B85" s="10">
        <v>87</v>
      </c>
      <c r="C85" s="10">
        <v>2</v>
      </c>
      <c r="D85" s="10" t="s">
        <v>17</v>
      </c>
      <c r="E85" s="1" t="s">
        <v>6</v>
      </c>
      <c r="F85" s="3" t="s">
        <v>6</v>
      </c>
      <c r="G85" s="3" t="s">
        <v>6</v>
      </c>
      <c r="H85" s="14"/>
      <c r="I85" s="1" t="s">
        <v>5</v>
      </c>
      <c r="J85" s="1" t="s">
        <v>38</v>
      </c>
      <c r="K85" s="10">
        <v>3</v>
      </c>
      <c r="L85" s="5" t="s">
        <v>11</v>
      </c>
      <c r="M85" s="1" t="s">
        <v>44</v>
      </c>
      <c r="N85" s="14" t="s">
        <v>11</v>
      </c>
    </row>
    <row r="86" spans="1:14" x14ac:dyDescent="0.25">
      <c r="A86" s="11">
        <v>84</v>
      </c>
      <c r="B86" s="10">
        <v>39</v>
      </c>
      <c r="C86" s="10">
        <v>2</v>
      </c>
      <c r="D86" s="10" t="s">
        <v>18</v>
      </c>
      <c r="E86" s="12" t="s">
        <v>47</v>
      </c>
      <c r="F86" s="3" t="s">
        <v>95</v>
      </c>
      <c r="G86" s="1" t="s">
        <v>142</v>
      </c>
      <c r="H86" s="14" t="s">
        <v>116</v>
      </c>
      <c r="I86" s="1" t="s">
        <v>5</v>
      </c>
      <c r="J86" s="1" t="s">
        <v>38</v>
      </c>
      <c r="K86" s="10">
        <v>4</v>
      </c>
      <c r="L86" s="5" t="s">
        <v>43</v>
      </c>
      <c r="M86" s="3" t="s">
        <v>45</v>
      </c>
      <c r="N86" s="14" t="s">
        <v>11</v>
      </c>
    </row>
    <row r="87" spans="1:14" x14ac:dyDescent="0.25">
      <c r="A87" s="11">
        <v>85</v>
      </c>
      <c r="B87" s="10">
        <v>76</v>
      </c>
      <c r="C87" s="10">
        <v>1</v>
      </c>
      <c r="D87" s="10" t="s">
        <v>18</v>
      </c>
      <c r="E87" s="12" t="s">
        <v>50</v>
      </c>
      <c r="F87" s="3" t="s">
        <v>96</v>
      </c>
      <c r="G87" s="1" t="s">
        <v>143</v>
      </c>
      <c r="H87" s="14" t="s">
        <v>116</v>
      </c>
      <c r="I87" s="1" t="s">
        <v>5</v>
      </c>
      <c r="J87" s="10" t="s">
        <v>11</v>
      </c>
      <c r="K87" s="10">
        <v>2</v>
      </c>
      <c r="L87" s="2" t="s">
        <v>42</v>
      </c>
      <c r="M87" s="3" t="s">
        <v>45</v>
      </c>
      <c r="N87" s="14" t="s">
        <v>13</v>
      </c>
    </row>
    <row r="88" spans="1:14" x14ac:dyDescent="0.25">
      <c r="A88" s="11">
        <v>86</v>
      </c>
      <c r="B88" s="10" t="s">
        <v>12</v>
      </c>
      <c r="C88" s="10">
        <v>2</v>
      </c>
      <c r="D88" s="10" t="s">
        <v>15</v>
      </c>
      <c r="E88" s="12" t="s">
        <v>46</v>
      </c>
      <c r="F88" s="3" t="s">
        <v>6</v>
      </c>
      <c r="G88" s="3" t="s">
        <v>144</v>
      </c>
      <c r="H88" s="14"/>
      <c r="I88" s="3" t="s">
        <v>11</v>
      </c>
      <c r="J88" s="10" t="s">
        <v>11</v>
      </c>
      <c r="K88" s="3" t="s">
        <v>11</v>
      </c>
      <c r="L88" s="5" t="s">
        <v>11</v>
      </c>
      <c r="M88" s="3" t="s">
        <v>11</v>
      </c>
      <c r="N88" s="14" t="s">
        <v>11</v>
      </c>
    </row>
    <row r="89" spans="1:14" x14ac:dyDescent="0.25">
      <c r="A89" s="11">
        <v>87</v>
      </c>
      <c r="B89" s="10">
        <v>74</v>
      </c>
      <c r="C89" s="10">
        <v>1</v>
      </c>
      <c r="D89" s="10" t="s">
        <v>21</v>
      </c>
      <c r="E89" s="1" t="s">
        <v>6</v>
      </c>
      <c r="F89" s="3" t="s">
        <v>6</v>
      </c>
      <c r="G89" s="3" t="s">
        <v>6</v>
      </c>
      <c r="H89" s="14"/>
      <c r="I89" s="1" t="s">
        <v>5</v>
      </c>
      <c r="J89" s="1" t="s">
        <v>38</v>
      </c>
      <c r="K89" s="10">
        <v>3</v>
      </c>
      <c r="L89" s="2" t="s">
        <v>42</v>
      </c>
      <c r="M89" s="1" t="s">
        <v>44</v>
      </c>
      <c r="N89" s="15" t="s">
        <v>5</v>
      </c>
    </row>
    <row r="90" spans="1:14" x14ac:dyDescent="0.25">
      <c r="A90" s="11">
        <v>88</v>
      </c>
      <c r="B90" s="10">
        <v>71</v>
      </c>
      <c r="C90" s="10">
        <v>1</v>
      </c>
      <c r="D90" s="10" t="s">
        <v>6</v>
      </c>
      <c r="E90" s="12" t="s">
        <v>46</v>
      </c>
      <c r="F90" s="3" t="s">
        <v>6</v>
      </c>
      <c r="G90" s="3" t="s">
        <v>6</v>
      </c>
      <c r="H90" s="14"/>
      <c r="I90" s="3" t="s">
        <v>11</v>
      </c>
      <c r="J90" s="10" t="s">
        <v>11</v>
      </c>
      <c r="K90" s="3" t="s">
        <v>11</v>
      </c>
      <c r="L90" s="5" t="s">
        <v>11</v>
      </c>
      <c r="M90" s="3" t="s">
        <v>11</v>
      </c>
      <c r="N90" s="15" t="s">
        <v>5</v>
      </c>
    </row>
    <row r="91" spans="1:14" x14ac:dyDescent="0.25">
      <c r="A91" s="11">
        <v>89</v>
      </c>
      <c r="B91" s="10">
        <v>33</v>
      </c>
      <c r="C91" s="10">
        <v>1</v>
      </c>
      <c r="D91" s="10" t="s">
        <v>6</v>
      </c>
      <c r="E91" s="1" t="s">
        <v>6</v>
      </c>
      <c r="F91" s="3" t="s">
        <v>6</v>
      </c>
      <c r="G91" s="3" t="s">
        <v>6</v>
      </c>
      <c r="H91" s="14"/>
      <c r="I91" s="1" t="s">
        <v>5</v>
      </c>
      <c r="J91" s="1" t="s">
        <v>38</v>
      </c>
      <c r="K91" s="10">
        <v>3</v>
      </c>
      <c r="L91" s="5" t="s">
        <v>43</v>
      </c>
      <c r="M91" s="1" t="s">
        <v>44</v>
      </c>
      <c r="N91" s="14" t="s">
        <v>13</v>
      </c>
    </row>
    <row r="92" spans="1:14" x14ac:dyDescent="0.25">
      <c r="A92" s="11">
        <v>90</v>
      </c>
      <c r="B92" s="10" t="s">
        <v>12</v>
      </c>
      <c r="C92" s="10">
        <v>1</v>
      </c>
      <c r="D92" s="10" t="s">
        <v>18</v>
      </c>
      <c r="E92" s="1" t="s">
        <v>6</v>
      </c>
      <c r="F92" s="3" t="s">
        <v>68</v>
      </c>
      <c r="G92" s="1" t="s">
        <v>145</v>
      </c>
      <c r="H92" s="14"/>
      <c r="I92" s="3" t="s">
        <v>11</v>
      </c>
      <c r="J92" s="10" t="s">
        <v>11</v>
      </c>
      <c r="K92" s="3" t="s">
        <v>11</v>
      </c>
      <c r="L92" s="5" t="s">
        <v>11</v>
      </c>
      <c r="M92" s="3" t="s">
        <v>11</v>
      </c>
      <c r="N92" s="14" t="s">
        <v>11</v>
      </c>
    </row>
    <row r="93" spans="1:14" x14ac:dyDescent="0.25">
      <c r="A93" s="11">
        <v>91</v>
      </c>
      <c r="B93" s="10">
        <v>69</v>
      </c>
      <c r="C93" s="10">
        <v>1</v>
      </c>
      <c r="D93" s="10" t="s">
        <v>17</v>
      </c>
      <c r="E93" s="1" t="s">
        <v>6</v>
      </c>
      <c r="F93" s="3" t="s">
        <v>69</v>
      </c>
      <c r="G93" s="1" t="s">
        <v>146</v>
      </c>
      <c r="H93" s="14" t="s">
        <v>208</v>
      </c>
      <c r="I93" s="1" t="s">
        <v>5</v>
      </c>
      <c r="J93" s="1" t="s">
        <v>38</v>
      </c>
      <c r="K93" s="10">
        <v>3</v>
      </c>
      <c r="L93" s="5" t="s">
        <v>43</v>
      </c>
      <c r="M93" s="1" t="s">
        <v>44</v>
      </c>
      <c r="N93" s="14" t="s">
        <v>13</v>
      </c>
    </row>
    <row r="94" spans="1:14" x14ac:dyDescent="0.25">
      <c r="A94" s="11">
        <v>92</v>
      </c>
      <c r="B94" s="10">
        <v>51</v>
      </c>
      <c r="C94" s="10">
        <v>1</v>
      </c>
      <c r="D94" s="10" t="s">
        <v>19</v>
      </c>
      <c r="E94" s="12" t="s">
        <v>46</v>
      </c>
      <c r="F94" s="3" t="s">
        <v>6</v>
      </c>
      <c r="G94" s="1" t="s">
        <v>189</v>
      </c>
      <c r="H94" s="14"/>
      <c r="I94" s="1" t="s">
        <v>5</v>
      </c>
      <c r="J94" s="1" t="s">
        <v>38</v>
      </c>
      <c r="K94" s="10">
        <v>3</v>
      </c>
      <c r="L94" s="2" t="s">
        <v>42</v>
      </c>
      <c r="M94" s="3" t="s">
        <v>45</v>
      </c>
      <c r="N94" s="15" t="s">
        <v>5</v>
      </c>
    </row>
    <row r="95" spans="1:14" x14ac:dyDescent="0.25">
      <c r="A95" s="11">
        <v>93</v>
      </c>
      <c r="B95" s="10">
        <v>73</v>
      </c>
      <c r="C95" s="10">
        <v>2</v>
      </c>
      <c r="D95" s="10" t="s">
        <v>18</v>
      </c>
      <c r="E95" s="12" t="s">
        <v>46</v>
      </c>
      <c r="F95" s="3" t="s">
        <v>6</v>
      </c>
      <c r="G95" s="3" t="s">
        <v>190</v>
      </c>
      <c r="H95" s="14"/>
      <c r="I95" s="1" t="s">
        <v>5</v>
      </c>
      <c r="J95" s="3" t="s">
        <v>40</v>
      </c>
      <c r="K95" s="10">
        <v>4</v>
      </c>
      <c r="L95" s="2" t="s">
        <v>42</v>
      </c>
      <c r="M95" s="3" t="s">
        <v>45</v>
      </c>
      <c r="N95" s="14" t="s">
        <v>11</v>
      </c>
    </row>
    <row r="96" spans="1:14" x14ac:dyDescent="0.25">
      <c r="A96" s="11">
        <v>94</v>
      </c>
      <c r="B96" s="10">
        <v>87</v>
      </c>
      <c r="C96" s="10">
        <v>1</v>
      </c>
      <c r="D96" s="10" t="s">
        <v>10</v>
      </c>
      <c r="E96" s="12" t="s">
        <v>46</v>
      </c>
      <c r="F96" s="3" t="s">
        <v>97</v>
      </c>
      <c r="G96" s="1" t="s">
        <v>191</v>
      </c>
      <c r="H96" s="14"/>
      <c r="I96" s="3" t="s">
        <v>11</v>
      </c>
      <c r="J96" s="10" t="s">
        <v>11</v>
      </c>
      <c r="K96" s="3" t="s">
        <v>11</v>
      </c>
      <c r="L96" s="5" t="s">
        <v>11</v>
      </c>
      <c r="M96" s="3" t="s">
        <v>11</v>
      </c>
      <c r="N96" s="14" t="s">
        <v>11</v>
      </c>
    </row>
    <row r="97" spans="1:14" x14ac:dyDescent="0.25">
      <c r="A97" s="11">
        <v>95</v>
      </c>
      <c r="B97" s="10">
        <v>47</v>
      </c>
      <c r="C97" s="10">
        <v>1</v>
      </c>
      <c r="D97" s="10" t="s">
        <v>18</v>
      </c>
      <c r="E97" s="1" t="s">
        <v>6</v>
      </c>
      <c r="F97" s="3" t="s">
        <v>70</v>
      </c>
      <c r="G97" s="1" t="s">
        <v>147</v>
      </c>
      <c r="H97" s="14" t="s">
        <v>116</v>
      </c>
      <c r="I97" s="1" t="s">
        <v>5</v>
      </c>
      <c r="J97" s="1" t="s">
        <v>38</v>
      </c>
      <c r="K97" s="10">
        <v>2</v>
      </c>
      <c r="L97" s="5" t="s">
        <v>43</v>
      </c>
      <c r="M97" s="3" t="s">
        <v>45</v>
      </c>
      <c r="N97" s="14" t="s">
        <v>13</v>
      </c>
    </row>
    <row r="98" spans="1:14" x14ac:dyDescent="0.25">
      <c r="A98" s="11">
        <v>96</v>
      </c>
      <c r="B98" s="10">
        <v>72</v>
      </c>
      <c r="C98" s="10">
        <v>2</v>
      </c>
      <c r="D98" s="10" t="s">
        <v>22</v>
      </c>
      <c r="E98" s="1" t="s">
        <v>6</v>
      </c>
      <c r="F98" s="3" t="s">
        <v>6</v>
      </c>
      <c r="G98" s="3" t="s">
        <v>6</v>
      </c>
      <c r="H98" s="14"/>
      <c r="I98" s="1" t="s">
        <v>5</v>
      </c>
      <c r="J98" s="1" t="s">
        <v>38</v>
      </c>
      <c r="K98" s="10">
        <v>4</v>
      </c>
      <c r="L98" s="2" t="s">
        <v>42</v>
      </c>
      <c r="M98" s="3" t="s">
        <v>45</v>
      </c>
      <c r="N98" s="15" t="s">
        <v>5</v>
      </c>
    </row>
    <row r="99" spans="1:14" x14ac:dyDescent="0.25">
      <c r="A99" s="11">
        <v>97</v>
      </c>
      <c r="B99" s="10">
        <v>83</v>
      </c>
      <c r="C99" s="10">
        <v>2</v>
      </c>
      <c r="D99" s="10" t="s">
        <v>18</v>
      </c>
      <c r="E99" s="1" t="s">
        <v>6</v>
      </c>
      <c r="F99" s="3" t="s">
        <v>6</v>
      </c>
      <c r="G99" s="3" t="s">
        <v>6</v>
      </c>
      <c r="H99" s="14"/>
      <c r="I99" s="1" t="s">
        <v>5</v>
      </c>
      <c r="J99" s="1" t="s">
        <v>38</v>
      </c>
      <c r="K99" s="3" t="s">
        <v>11</v>
      </c>
      <c r="L99" s="2" t="s">
        <v>42</v>
      </c>
      <c r="M99" s="3" t="s">
        <v>11</v>
      </c>
      <c r="N99" s="15" t="s">
        <v>5</v>
      </c>
    </row>
    <row r="100" spans="1:14" x14ac:dyDescent="0.25">
      <c r="A100" s="11">
        <v>98</v>
      </c>
      <c r="B100" s="10">
        <v>80</v>
      </c>
      <c r="C100" s="10">
        <v>2</v>
      </c>
      <c r="D100" s="10" t="s">
        <v>6</v>
      </c>
      <c r="E100" s="1" t="s">
        <v>6</v>
      </c>
      <c r="F100" s="3" t="s">
        <v>71</v>
      </c>
      <c r="G100" s="1" t="s">
        <v>192</v>
      </c>
      <c r="H100" s="14" t="s">
        <v>116</v>
      </c>
      <c r="I100" s="1" t="s">
        <v>5</v>
      </c>
      <c r="J100" s="1" t="s">
        <v>38</v>
      </c>
      <c r="K100" s="10">
        <v>3</v>
      </c>
      <c r="L100" s="5" t="s">
        <v>43</v>
      </c>
      <c r="M100" s="1" t="s">
        <v>44</v>
      </c>
      <c r="N100" s="14" t="s">
        <v>13</v>
      </c>
    </row>
    <row r="101" spans="1:14" x14ac:dyDescent="0.25">
      <c r="A101" s="11">
        <v>99</v>
      </c>
      <c r="B101" s="10">
        <v>77</v>
      </c>
      <c r="C101" s="10">
        <v>1</v>
      </c>
      <c r="D101" s="10" t="s">
        <v>18</v>
      </c>
      <c r="E101" s="1" t="s">
        <v>6</v>
      </c>
      <c r="F101" s="3" t="s">
        <v>6</v>
      </c>
      <c r="G101" s="1" t="s">
        <v>148</v>
      </c>
      <c r="H101" s="14"/>
      <c r="I101" s="1" t="s">
        <v>5</v>
      </c>
      <c r="J101" s="1" t="s">
        <v>38</v>
      </c>
      <c r="K101" s="10">
        <v>2</v>
      </c>
      <c r="L101" s="2" t="s">
        <v>42</v>
      </c>
      <c r="M101" s="3" t="s">
        <v>38</v>
      </c>
      <c r="N101" s="15" t="s">
        <v>5</v>
      </c>
    </row>
    <row r="102" spans="1:14" x14ac:dyDescent="0.25">
      <c r="A102" s="11">
        <v>100</v>
      </c>
      <c r="B102" s="10">
        <v>55</v>
      </c>
      <c r="C102" s="10">
        <v>2</v>
      </c>
      <c r="D102" s="10" t="s">
        <v>6</v>
      </c>
      <c r="E102" s="1" t="s">
        <v>6</v>
      </c>
      <c r="F102" s="3" t="s">
        <v>6</v>
      </c>
      <c r="G102" s="3" t="s">
        <v>149</v>
      </c>
      <c r="H102" s="14"/>
      <c r="I102" s="1" t="s">
        <v>5</v>
      </c>
      <c r="J102" s="1" t="s">
        <v>38</v>
      </c>
      <c r="K102" s="10">
        <v>3</v>
      </c>
      <c r="L102" s="2" t="s">
        <v>42</v>
      </c>
      <c r="M102" s="3" t="s">
        <v>45</v>
      </c>
      <c r="N102" s="15" t="s">
        <v>5</v>
      </c>
    </row>
    <row r="103" spans="1:14" x14ac:dyDescent="0.25">
      <c r="A103" s="11">
        <v>101</v>
      </c>
      <c r="B103" s="10">
        <v>74</v>
      </c>
      <c r="C103" s="10">
        <v>2</v>
      </c>
      <c r="D103" s="10" t="s">
        <v>18</v>
      </c>
      <c r="E103" s="12" t="s">
        <v>46</v>
      </c>
      <c r="F103" s="3" t="s">
        <v>6</v>
      </c>
      <c r="G103" s="1" t="s">
        <v>193</v>
      </c>
      <c r="H103" s="14"/>
      <c r="I103" s="1" t="s">
        <v>5</v>
      </c>
      <c r="J103" s="10" t="s">
        <v>11</v>
      </c>
      <c r="K103" s="10">
        <v>2</v>
      </c>
      <c r="L103" s="2" t="s">
        <v>42</v>
      </c>
      <c r="M103" s="3" t="s">
        <v>45</v>
      </c>
      <c r="N103" s="14" t="s">
        <v>13</v>
      </c>
    </row>
    <row r="104" spans="1:14" x14ac:dyDescent="0.25">
      <c r="A104" s="11">
        <v>102</v>
      </c>
      <c r="B104" s="10">
        <v>60</v>
      </c>
      <c r="C104" s="10">
        <v>2</v>
      </c>
      <c r="D104" s="10" t="s">
        <v>18</v>
      </c>
      <c r="E104" s="1" t="s">
        <v>6</v>
      </c>
      <c r="F104" s="3" t="s">
        <v>98</v>
      </c>
      <c r="G104" s="1" t="s">
        <v>194</v>
      </c>
      <c r="H104" s="14" t="s">
        <v>209</v>
      </c>
      <c r="I104" s="1" t="s">
        <v>5</v>
      </c>
      <c r="J104" s="1" t="s">
        <v>38</v>
      </c>
      <c r="K104" s="10">
        <v>2</v>
      </c>
      <c r="L104" s="2" t="s">
        <v>42</v>
      </c>
      <c r="M104" s="1" t="s">
        <v>44</v>
      </c>
      <c r="N104" s="14" t="s">
        <v>13</v>
      </c>
    </row>
    <row r="105" spans="1:14" x14ac:dyDescent="0.25">
      <c r="A105" s="11">
        <v>103</v>
      </c>
      <c r="B105" s="10">
        <v>31</v>
      </c>
      <c r="C105" s="10">
        <v>1</v>
      </c>
      <c r="D105" s="10" t="s">
        <v>6</v>
      </c>
      <c r="E105" s="1" t="s">
        <v>6</v>
      </c>
      <c r="F105" s="3" t="s">
        <v>6</v>
      </c>
      <c r="G105" s="3" t="s">
        <v>6</v>
      </c>
      <c r="H105" s="14"/>
      <c r="I105" s="1" t="s">
        <v>5</v>
      </c>
      <c r="J105" s="1" t="s">
        <v>38</v>
      </c>
      <c r="K105" s="10">
        <v>4</v>
      </c>
      <c r="L105" s="2" t="s">
        <v>42</v>
      </c>
      <c r="M105" s="3" t="s">
        <v>45</v>
      </c>
      <c r="N105" s="14" t="s">
        <v>11</v>
      </c>
    </row>
    <row r="106" spans="1:14" x14ac:dyDescent="0.25">
      <c r="A106" s="11">
        <v>104</v>
      </c>
      <c r="B106" s="10">
        <v>80</v>
      </c>
      <c r="C106" s="10">
        <v>1</v>
      </c>
      <c r="D106" s="10" t="s">
        <v>6</v>
      </c>
      <c r="E106" s="12" t="s">
        <v>50</v>
      </c>
      <c r="F106" s="3" t="s">
        <v>72</v>
      </c>
      <c r="G106" s="3" t="s">
        <v>150</v>
      </c>
      <c r="H106" s="14"/>
      <c r="I106" s="1" t="s">
        <v>5</v>
      </c>
      <c r="J106" s="3" t="s">
        <v>40</v>
      </c>
      <c r="K106" s="10">
        <v>2</v>
      </c>
      <c r="L106" s="2" t="s">
        <v>42</v>
      </c>
      <c r="M106" s="3" t="s">
        <v>38</v>
      </c>
      <c r="N106" s="14" t="s">
        <v>13</v>
      </c>
    </row>
    <row r="107" spans="1:14" x14ac:dyDescent="0.25">
      <c r="A107" s="11">
        <v>105</v>
      </c>
      <c r="B107" s="10">
        <v>80</v>
      </c>
      <c r="C107" s="10">
        <v>1</v>
      </c>
      <c r="D107" s="10" t="s">
        <v>21</v>
      </c>
      <c r="E107" s="12" t="s">
        <v>47</v>
      </c>
      <c r="F107" s="3" t="s">
        <v>99</v>
      </c>
      <c r="G107" s="1" t="s">
        <v>151</v>
      </c>
      <c r="H107" s="14"/>
      <c r="I107" s="1" t="s">
        <v>5</v>
      </c>
      <c r="J107" s="3" t="s">
        <v>39</v>
      </c>
      <c r="K107" s="10">
        <v>1</v>
      </c>
      <c r="L107" s="2" t="s">
        <v>42</v>
      </c>
      <c r="M107" s="1" t="s">
        <v>44</v>
      </c>
      <c r="N107" s="14" t="s">
        <v>13</v>
      </c>
    </row>
    <row r="108" spans="1:14" x14ac:dyDescent="0.25">
      <c r="A108" s="11">
        <v>106</v>
      </c>
      <c r="B108" s="10">
        <v>81</v>
      </c>
      <c r="C108" s="10">
        <v>1</v>
      </c>
      <c r="D108" s="10" t="s">
        <v>18</v>
      </c>
      <c r="E108" s="12" t="s">
        <v>47</v>
      </c>
      <c r="F108" s="3" t="s">
        <v>100</v>
      </c>
      <c r="G108" s="1" t="s">
        <v>152</v>
      </c>
      <c r="H108" s="14" t="s">
        <v>116</v>
      </c>
      <c r="I108" s="1" t="s">
        <v>5</v>
      </c>
      <c r="J108" s="1" t="s">
        <v>38</v>
      </c>
      <c r="K108" s="10">
        <v>1</v>
      </c>
      <c r="L108" s="5" t="s">
        <v>43</v>
      </c>
      <c r="M108" s="3" t="s">
        <v>38</v>
      </c>
      <c r="N108" s="14" t="s">
        <v>13</v>
      </c>
    </row>
    <row r="109" spans="1:14" x14ac:dyDescent="0.25">
      <c r="A109" s="11">
        <v>107</v>
      </c>
      <c r="B109" s="10">
        <v>41</v>
      </c>
      <c r="C109" s="10">
        <v>2</v>
      </c>
      <c r="D109" s="10" t="s">
        <v>18</v>
      </c>
      <c r="E109" s="1" t="s">
        <v>6</v>
      </c>
      <c r="F109" s="3" t="s">
        <v>6</v>
      </c>
      <c r="G109" s="1" t="s">
        <v>215</v>
      </c>
      <c r="H109" s="14"/>
      <c r="I109" s="1" t="s">
        <v>5</v>
      </c>
      <c r="J109" s="10" t="s">
        <v>11</v>
      </c>
      <c r="K109" s="10">
        <v>2</v>
      </c>
      <c r="L109" s="2" t="s">
        <v>42</v>
      </c>
      <c r="M109" s="3" t="s">
        <v>45</v>
      </c>
      <c r="N109" s="14" t="s">
        <v>13</v>
      </c>
    </row>
    <row r="110" spans="1:14" x14ac:dyDescent="0.25">
      <c r="A110" s="11">
        <v>108</v>
      </c>
      <c r="B110" s="10">
        <v>80</v>
      </c>
      <c r="C110" s="10">
        <v>1</v>
      </c>
      <c r="D110" s="10" t="s">
        <v>17</v>
      </c>
      <c r="E110" s="1" t="s">
        <v>6</v>
      </c>
      <c r="F110" s="3" t="s">
        <v>6</v>
      </c>
      <c r="G110" s="3" t="s">
        <v>6</v>
      </c>
      <c r="H110" s="14"/>
      <c r="I110" s="1" t="s">
        <v>5</v>
      </c>
      <c r="J110" s="1" t="s">
        <v>38</v>
      </c>
      <c r="K110" s="10">
        <v>2</v>
      </c>
      <c r="L110" s="2" t="s">
        <v>42</v>
      </c>
      <c r="M110" s="3" t="s">
        <v>45</v>
      </c>
      <c r="N110" s="14" t="s">
        <v>13</v>
      </c>
    </row>
    <row r="111" spans="1:14" x14ac:dyDescent="0.25">
      <c r="A111" s="11">
        <v>109</v>
      </c>
      <c r="B111" s="10">
        <v>69</v>
      </c>
      <c r="C111" s="10">
        <v>1</v>
      </c>
      <c r="D111" s="10" t="s">
        <v>18</v>
      </c>
      <c r="E111" s="1" t="s">
        <v>6</v>
      </c>
      <c r="F111" s="3" t="s">
        <v>6</v>
      </c>
      <c r="G111" s="3" t="s">
        <v>153</v>
      </c>
      <c r="H111" s="14"/>
      <c r="I111" s="1" t="s">
        <v>5</v>
      </c>
      <c r="J111" s="1" t="s">
        <v>38</v>
      </c>
      <c r="K111" s="10">
        <v>4</v>
      </c>
      <c r="L111" s="2" t="s">
        <v>42</v>
      </c>
      <c r="M111" s="3" t="s">
        <v>38</v>
      </c>
      <c r="N111" s="15" t="s">
        <v>5</v>
      </c>
    </row>
    <row r="112" spans="1:14" x14ac:dyDescent="0.25">
      <c r="A112" s="11">
        <v>110</v>
      </c>
      <c r="B112" s="10">
        <v>81</v>
      </c>
      <c r="C112" s="10">
        <v>1</v>
      </c>
      <c r="D112" s="10" t="s">
        <v>21</v>
      </c>
      <c r="E112" s="1" t="s">
        <v>6</v>
      </c>
      <c r="F112" s="3" t="s">
        <v>6</v>
      </c>
      <c r="G112" s="1" t="s">
        <v>154</v>
      </c>
      <c r="H112" s="14" t="s">
        <v>116</v>
      </c>
      <c r="I112" s="1" t="s">
        <v>5</v>
      </c>
      <c r="J112" s="1" t="s">
        <v>38</v>
      </c>
      <c r="K112" s="10">
        <v>2</v>
      </c>
      <c r="L112" s="2" t="s">
        <v>42</v>
      </c>
      <c r="M112" s="1" t="s">
        <v>44</v>
      </c>
      <c r="N112" s="14" t="s">
        <v>13</v>
      </c>
    </row>
    <row r="113" spans="1:14" x14ac:dyDescent="0.25">
      <c r="A113" s="11">
        <v>111</v>
      </c>
      <c r="B113" s="10">
        <v>86</v>
      </c>
      <c r="C113" s="10">
        <v>1</v>
      </c>
      <c r="D113" s="10" t="s">
        <v>17</v>
      </c>
      <c r="E113" s="12" t="s">
        <v>46</v>
      </c>
      <c r="F113" s="3" t="s">
        <v>57</v>
      </c>
      <c r="G113" s="1" t="s">
        <v>155</v>
      </c>
      <c r="H113" s="14" t="s">
        <v>116</v>
      </c>
      <c r="I113" s="3" t="s">
        <v>13</v>
      </c>
      <c r="J113" s="3" t="s">
        <v>40</v>
      </c>
      <c r="K113" s="10">
        <v>3</v>
      </c>
      <c r="L113" s="2" t="s">
        <v>42</v>
      </c>
      <c r="M113" s="3" t="s">
        <v>45</v>
      </c>
      <c r="N113" s="14" t="s">
        <v>11</v>
      </c>
    </row>
    <row r="114" spans="1:14" x14ac:dyDescent="0.25">
      <c r="A114" s="11">
        <v>112</v>
      </c>
      <c r="B114" s="10">
        <v>50</v>
      </c>
      <c r="C114" s="10">
        <v>1</v>
      </c>
      <c r="D114" s="10" t="s">
        <v>6</v>
      </c>
      <c r="E114" s="1" t="s">
        <v>6</v>
      </c>
      <c r="F114" s="3" t="s">
        <v>6</v>
      </c>
      <c r="G114" s="3" t="s">
        <v>6</v>
      </c>
      <c r="H114" s="14"/>
      <c r="I114" s="1" t="s">
        <v>5</v>
      </c>
      <c r="J114" s="1" t="s">
        <v>38</v>
      </c>
      <c r="K114" s="10">
        <v>2</v>
      </c>
      <c r="L114" s="2" t="s">
        <v>42</v>
      </c>
      <c r="M114" s="1" t="s">
        <v>44</v>
      </c>
      <c r="N114" s="14" t="s">
        <v>11</v>
      </c>
    </row>
    <row r="115" spans="1:14" x14ac:dyDescent="0.25">
      <c r="A115" s="11">
        <v>113</v>
      </c>
      <c r="B115" s="10">
        <v>81</v>
      </c>
      <c r="C115" s="10">
        <v>1</v>
      </c>
      <c r="D115" s="10" t="s">
        <v>6</v>
      </c>
      <c r="E115" s="1" t="s">
        <v>6</v>
      </c>
      <c r="F115" s="3" t="s">
        <v>6</v>
      </c>
      <c r="G115" s="1" t="s">
        <v>156</v>
      </c>
      <c r="H115" s="14" t="s">
        <v>116</v>
      </c>
      <c r="I115" s="1" t="s">
        <v>5</v>
      </c>
      <c r="J115" s="1" t="s">
        <v>38</v>
      </c>
      <c r="K115" s="10">
        <v>2</v>
      </c>
      <c r="L115" s="2" t="s">
        <v>42</v>
      </c>
      <c r="M115" s="3" t="s">
        <v>45</v>
      </c>
      <c r="N115" s="14" t="s">
        <v>11</v>
      </c>
    </row>
    <row r="116" spans="1:14" x14ac:dyDescent="0.25">
      <c r="A116" s="11">
        <v>114</v>
      </c>
      <c r="B116" s="10">
        <v>60</v>
      </c>
      <c r="C116" s="10">
        <v>2</v>
      </c>
      <c r="D116" s="10" t="s">
        <v>18</v>
      </c>
      <c r="E116" s="1" t="s">
        <v>6</v>
      </c>
      <c r="F116" s="3" t="s">
        <v>6</v>
      </c>
      <c r="G116" s="3" t="s">
        <v>157</v>
      </c>
      <c r="H116" s="14"/>
      <c r="I116" s="1" t="s">
        <v>5</v>
      </c>
      <c r="J116" s="10" t="s">
        <v>11</v>
      </c>
      <c r="K116" s="10">
        <v>3</v>
      </c>
      <c r="L116" s="2" t="s">
        <v>42</v>
      </c>
      <c r="M116" s="1" t="s">
        <v>44</v>
      </c>
      <c r="N116" s="14" t="s">
        <v>13</v>
      </c>
    </row>
    <row r="117" spans="1:14" x14ac:dyDescent="0.25">
      <c r="A117" s="11">
        <v>115</v>
      </c>
      <c r="B117" s="10">
        <v>65</v>
      </c>
      <c r="C117" s="10">
        <v>1</v>
      </c>
      <c r="D117" s="10" t="s">
        <v>17</v>
      </c>
      <c r="E117" s="1" t="s">
        <v>6</v>
      </c>
      <c r="F117" s="3" t="s">
        <v>6</v>
      </c>
      <c r="G117" s="1" t="s">
        <v>195</v>
      </c>
      <c r="H117" s="14" t="s">
        <v>116</v>
      </c>
      <c r="I117" s="1" t="s">
        <v>5</v>
      </c>
      <c r="J117" s="1" t="s">
        <v>38</v>
      </c>
      <c r="K117" s="10">
        <v>3</v>
      </c>
      <c r="L117" s="5" t="s">
        <v>43</v>
      </c>
      <c r="M117" s="1" t="s">
        <v>44</v>
      </c>
      <c r="N117" s="14" t="s">
        <v>13</v>
      </c>
    </row>
    <row r="118" spans="1:14" x14ac:dyDescent="0.25">
      <c r="A118" s="11">
        <v>116</v>
      </c>
      <c r="B118" s="10" t="s">
        <v>12</v>
      </c>
      <c r="C118" s="10">
        <v>1</v>
      </c>
      <c r="D118" s="10" t="s">
        <v>6</v>
      </c>
      <c r="E118" s="1" t="s">
        <v>6</v>
      </c>
      <c r="F118" s="3" t="s">
        <v>6</v>
      </c>
      <c r="G118" s="3" t="s">
        <v>6</v>
      </c>
      <c r="H118" s="14"/>
      <c r="I118" s="3" t="s">
        <v>11</v>
      </c>
      <c r="J118" s="10" t="s">
        <v>11</v>
      </c>
      <c r="K118" s="3" t="s">
        <v>11</v>
      </c>
      <c r="L118" s="5" t="s">
        <v>11</v>
      </c>
      <c r="M118" s="3" t="s">
        <v>11</v>
      </c>
      <c r="N118" s="14" t="s">
        <v>11</v>
      </c>
    </row>
    <row r="119" spans="1:14" x14ac:dyDescent="0.25">
      <c r="A119" s="11">
        <v>117</v>
      </c>
      <c r="B119" s="10">
        <v>76</v>
      </c>
      <c r="C119" s="10">
        <v>1</v>
      </c>
      <c r="D119" s="10" t="s">
        <v>6</v>
      </c>
      <c r="E119" s="1" t="s">
        <v>6</v>
      </c>
      <c r="F119" s="3" t="s">
        <v>6</v>
      </c>
      <c r="G119" s="3" t="s">
        <v>6</v>
      </c>
      <c r="H119" s="14"/>
      <c r="I119" s="1" t="s">
        <v>5</v>
      </c>
      <c r="J119" s="3" t="s">
        <v>40</v>
      </c>
      <c r="K119" s="10">
        <v>3</v>
      </c>
      <c r="L119" s="2" t="s">
        <v>42</v>
      </c>
      <c r="M119" s="1" t="s">
        <v>44</v>
      </c>
      <c r="N119" s="15" t="s">
        <v>5</v>
      </c>
    </row>
    <row r="120" spans="1:14" x14ac:dyDescent="0.25">
      <c r="A120" s="11">
        <v>118</v>
      </c>
      <c r="B120" s="10">
        <v>61</v>
      </c>
      <c r="C120" s="10">
        <v>1</v>
      </c>
      <c r="D120" s="10" t="s">
        <v>6</v>
      </c>
      <c r="E120" s="1" t="s">
        <v>6</v>
      </c>
      <c r="F120" s="3" t="s">
        <v>6</v>
      </c>
      <c r="G120" s="3" t="s">
        <v>6</v>
      </c>
      <c r="H120" s="14"/>
      <c r="I120" s="1" t="s">
        <v>5</v>
      </c>
      <c r="J120" s="1" t="s">
        <v>38</v>
      </c>
      <c r="K120" s="10">
        <v>1</v>
      </c>
      <c r="L120" s="5" t="s">
        <v>11</v>
      </c>
      <c r="M120" s="3" t="s">
        <v>11</v>
      </c>
      <c r="N120" s="14" t="s">
        <v>11</v>
      </c>
    </row>
    <row r="121" spans="1:14" x14ac:dyDescent="0.25">
      <c r="A121" s="11">
        <v>119</v>
      </c>
      <c r="B121" s="10">
        <v>76</v>
      </c>
      <c r="C121" s="10">
        <v>1</v>
      </c>
      <c r="D121" s="10" t="s">
        <v>18</v>
      </c>
      <c r="E121" s="12" t="s">
        <v>47</v>
      </c>
      <c r="F121" s="3" t="s">
        <v>73</v>
      </c>
      <c r="G121" s="3" t="s">
        <v>135</v>
      </c>
      <c r="H121" s="14"/>
      <c r="I121" s="1" t="s">
        <v>5</v>
      </c>
      <c r="J121" s="3" t="s">
        <v>40</v>
      </c>
      <c r="K121" s="10">
        <v>2</v>
      </c>
      <c r="L121" s="2" t="s">
        <v>42</v>
      </c>
      <c r="M121" s="3" t="s">
        <v>45</v>
      </c>
      <c r="N121" s="14" t="s">
        <v>13</v>
      </c>
    </row>
    <row r="122" spans="1:14" x14ac:dyDescent="0.25">
      <c r="A122" s="11">
        <v>120</v>
      </c>
      <c r="B122" s="10">
        <v>67</v>
      </c>
      <c r="C122" s="10">
        <v>1</v>
      </c>
      <c r="D122" s="10" t="s">
        <v>6</v>
      </c>
      <c r="E122" s="1" t="s">
        <v>6</v>
      </c>
      <c r="F122" s="3" t="s">
        <v>6</v>
      </c>
      <c r="G122" s="3" t="s">
        <v>6</v>
      </c>
      <c r="H122" s="14"/>
      <c r="I122" s="1" t="s">
        <v>5</v>
      </c>
      <c r="J122" s="3" t="s">
        <v>40</v>
      </c>
      <c r="K122" s="10">
        <v>3</v>
      </c>
      <c r="L122" s="2" t="s">
        <v>42</v>
      </c>
      <c r="M122" s="1" t="s">
        <v>44</v>
      </c>
      <c r="N122" s="14" t="s">
        <v>13</v>
      </c>
    </row>
    <row r="123" spans="1:14" x14ac:dyDescent="0.25">
      <c r="A123" s="11">
        <v>121</v>
      </c>
      <c r="B123" s="10">
        <v>47</v>
      </c>
      <c r="C123" s="10">
        <v>2</v>
      </c>
      <c r="D123" s="10" t="s">
        <v>6</v>
      </c>
      <c r="E123" s="1" t="s">
        <v>6</v>
      </c>
      <c r="F123" s="3" t="s">
        <v>6</v>
      </c>
      <c r="G123" s="3" t="s">
        <v>6</v>
      </c>
      <c r="H123" s="14"/>
      <c r="I123" s="1" t="s">
        <v>5</v>
      </c>
      <c r="J123" s="1" t="s">
        <v>38</v>
      </c>
      <c r="K123" s="10">
        <v>1</v>
      </c>
      <c r="L123" s="5" t="s">
        <v>43</v>
      </c>
      <c r="M123" s="1" t="s">
        <v>44</v>
      </c>
      <c r="N123" s="15" t="s">
        <v>5</v>
      </c>
    </row>
    <row r="124" spans="1:14" x14ac:dyDescent="0.25">
      <c r="A124" s="11">
        <v>122</v>
      </c>
      <c r="B124" s="10">
        <v>75</v>
      </c>
      <c r="C124" s="10">
        <v>1</v>
      </c>
      <c r="D124" s="10" t="s">
        <v>6</v>
      </c>
      <c r="E124" s="1" t="s">
        <v>6</v>
      </c>
      <c r="F124" s="3" t="s">
        <v>6</v>
      </c>
      <c r="G124" s="3" t="s">
        <v>6</v>
      </c>
      <c r="H124" s="14"/>
      <c r="I124" s="1" t="s">
        <v>5</v>
      </c>
      <c r="J124" s="3" t="s">
        <v>40</v>
      </c>
      <c r="K124" s="10">
        <v>3</v>
      </c>
      <c r="L124" s="2" t="s">
        <v>42</v>
      </c>
      <c r="M124" s="1" t="s">
        <v>44</v>
      </c>
      <c r="N124" s="14" t="s">
        <v>13</v>
      </c>
    </row>
    <row r="125" spans="1:14" x14ac:dyDescent="0.25">
      <c r="A125" s="11">
        <v>123</v>
      </c>
      <c r="B125" s="10">
        <v>76</v>
      </c>
      <c r="C125" s="10">
        <v>1</v>
      </c>
      <c r="D125" s="10" t="s">
        <v>22</v>
      </c>
      <c r="E125" s="12" t="s">
        <v>50</v>
      </c>
      <c r="F125" s="3" t="s">
        <v>63</v>
      </c>
      <c r="G125" s="3" t="s">
        <v>6</v>
      </c>
      <c r="H125" s="14"/>
      <c r="I125" s="1" t="s">
        <v>5</v>
      </c>
      <c r="J125" s="3" t="s">
        <v>40</v>
      </c>
      <c r="K125" s="10">
        <v>3</v>
      </c>
      <c r="L125" s="2" t="s">
        <v>42</v>
      </c>
      <c r="M125" s="1" t="s">
        <v>44</v>
      </c>
      <c r="N125" s="15" t="s">
        <v>5</v>
      </c>
    </row>
    <row r="126" spans="1:14" x14ac:dyDescent="0.25">
      <c r="A126" s="11">
        <v>124</v>
      </c>
      <c r="B126" s="10">
        <v>70</v>
      </c>
      <c r="C126" s="10">
        <v>1</v>
      </c>
      <c r="D126" s="10" t="s">
        <v>23</v>
      </c>
      <c r="E126" s="12" t="s">
        <v>50</v>
      </c>
      <c r="F126" s="3" t="s">
        <v>6</v>
      </c>
      <c r="G126" s="3" t="s">
        <v>135</v>
      </c>
      <c r="H126" s="14"/>
      <c r="I126" s="1" t="s">
        <v>5</v>
      </c>
      <c r="J126" s="3" t="s">
        <v>39</v>
      </c>
      <c r="K126" s="10">
        <v>3</v>
      </c>
      <c r="L126" s="2" t="s">
        <v>42</v>
      </c>
      <c r="M126" s="1" t="s">
        <v>44</v>
      </c>
      <c r="N126" s="14" t="s">
        <v>13</v>
      </c>
    </row>
    <row r="127" spans="1:14" x14ac:dyDescent="0.25">
      <c r="A127" s="11">
        <v>125</v>
      </c>
      <c r="B127" s="10">
        <v>45</v>
      </c>
      <c r="C127" s="10">
        <v>2</v>
      </c>
      <c r="D127" s="10" t="s">
        <v>21</v>
      </c>
      <c r="E127" s="1" t="s">
        <v>6</v>
      </c>
      <c r="F127" s="3" t="s">
        <v>6</v>
      </c>
      <c r="G127" s="3" t="s">
        <v>158</v>
      </c>
      <c r="H127" s="14"/>
      <c r="I127" s="1" t="s">
        <v>5</v>
      </c>
      <c r="J127" s="1" t="s">
        <v>38</v>
      </c>
      <c r="K127" s="10">
        <v>1</v>
      </c>
      <c r="L127" s="2" t="s">
        <v>42</v>
      </c>
      <c r="M127" s="1" t="s">
        <v>44</v>
      </c>
      <c r="N127" s="14" t="s">
        <v>11</v>
      </c>
    </row>
    <row r="128" spans="1:14" x14ac:dyDescent="0.25">
      <c r="A128" s="11">
        <v>126</v>
      </c>
      <c r="B128" s="10">
        <v>72</v>
      </c>
      <c r="C128" s="10">
        <v>1</v>
      </c>
      <c r="D128" s="10" t="s">
        <v>18</v>
      </c>
      <c r="E128" s="12" t="s">
        <v>50</v>
      </c>
      <c r="F128" s="3" t="s">
        <v>6</v>
      </c>
      <c r="G128" s="3" t="s">
        <v>6</v>
      </c>
      <c r="H128" s="14"/>
      <c r="I128" s="1" t="s">
        <v>5</v>
      </c>
      <c r="J128" s="1" t="s">
        <v>38</v>
      </c>
      <c r="K128" s="10">
        <v>2</v>
      </c>
      <c r="L128" s="2" t="s">
        <v>42</v>
      </c>
      <c r="M128" s="1" t="s">
        <v>44</v>
      </c>
      <c r="N128" s="14" t="s">
        <v>13</v>
      </c>
    </row>
    <row r="129" spans="1:14" x14ac:dyDescent="0.25">
      <c r="A129" s="11">
        <v>127</v>
      </c>
      <c r="B129" s="10">
        <v>68</v>
      </c>
      <c r="C129" s="10">
        <v>1</v>
      </c>
      <c r="D129" s="10" t="s">
        <v>17</v>
      </c>
      <c r="E129" s="12" t="s">
        <v>46</v>
      </c>
      <c r="F129" s="3" t="s">
        <v>6</v>
      </c>
      <c r="G129" s="3" t="s">
        <v>6</v>
      </c>
      <c r="H129" s="14" t="s">
        <v>116</v>
      </c>
      <c r="I129" s="1" t="s">
        <v>5</v>
      </c>
      <c r="J129" s="1" t="s">
        <v>38</v>
      </c>
      <c r="K129" s="10">
        <v>4</v>
      </c>
      <c r="L129" s="2" t="s">
        <v>42</v>
      </c>
      <c r="M129" s="3" t="s">
        <v>45</v>
      </c>
      <c r="N129" s="14" t="s">
        <v>13</v>
      </c>
    </row>
    <row r="130" spans="1:14" x14ac:dyDescent="0.25">
      <c r="A130" s="11">
        <v>128</v>
      </c>
      <c r="B130" s="10">
        <v>57</v>
      </c>
      <c r="C130" s="10">
        <v>2</v>
      </c>
      <c r="D130" s="10" t="s">
        <v>18</v>
      </c>
      <c r="E130" s="12" t="s">
        <v>46</v>
      </c>
      <c r="F130" s="3" t="s">
        <v>6</v>
      </c>
      <c r="G130" s="3" t="s">
        <v>159</v>
      </c>
      <c r="H130" s="14"/>
      <c r="I130" s="1" t="s">
        <v>5</v>
      </c>
      <c r="J130" s="1" t="s">
        <v>38</v>
      </c>
      <c r="K130" s="10">
        <v>2</v>
      </c>
      <c r="L130" s="2" t="s">
        <v>42</v>
      </c>
      <c r="M130" s="3" t="s">
        <v>45</v>
      </c>
      <c r="N130" s="14" t="s">
        <v>13</v>
      </c>
    </row>
    <row r="131" spans="1:14" x14ac:dyDescent="0.25">
      <c r="A131" s="11">
        <v>129</v>
      </c>
      <c r="B131" s="10">
        <v>77</v>
      </c>
      <c r="C131" s="10">
        <v>1</v>
      </c>
      <c r="D131" s="10" t="s">
        <v>22</v>
      </c>
      <c r="E131" s="12" t="s">
        <v>50</v>
      </c>
      <c r="F131" s="3" t="s">
        <v>6</v>
      </c>
      <c r="G131" s="3" t="s">
        <v>6</v>
      </c>
      <c r="H131" s="14"/>
      <c r="I131" s="1" t="s">
        <v>5</v>
      </c>
      <c r="J131" s="1" t="s">
        <v>38</v>
      </c>
      <c r="K131" s="10">
        <v>2</v>
      </c>
      <c r="L131" s="2" t="s">
        <v>42</v>
      </c>
      <c r="M131" s="1" t="s">
        <v>44</v>
      </c>
      <c r="N131" s="14" t="s">
        <v>11</v>
      </c>
    </row>
    <row r="132" spans="1:14" x14ac:dyDescent="0.25">
      <c r="A132" s="11">
        <v>130</v>
      </c>
      <c r="B132" s="10">
        <v>39</v>
      </c>
      <c r="C132" s="10">
        <v>2</v>
      </c>
      <c r="D132" s="10" t="s">
        <v>18</v>
      </c>
      <c r="E132" s="1" t="s">
        <v>6</v>
      </c>
      <c r="F132" s="3" t="s">
        <v>6</v>
      </c>
      <c r="G132" s="3" t="s">
        <v>160</v>
      </c>
      <c r="H132" s="14"/>
      <c r="I132" s="1" t="s">
        <v>5</v>
      </c>
      <c r="J132" s="1" t="s">
        <v>38</v>
      </c>
      <c r="K132" s="10">
        <v>2</v>
      </c>
      <c r="L132" s="5" t="s">
        <v>11</v>
      </c>
      <c r="M132" s="3" t="s">
        <v>11</v>
      </c>
      <c r="N132" s="14" t="s">
        <v>11</v>
      </c>
    </row>
    <row r="133" spans="1:14" x14ac:dyDescent="0.25">
      <c r="A133" s="11">
        <v>131</v>
      </c>
      <c r="B133" s="10">
        <v>72</v>
      </c>
      <c r="C133" s="10">
        <v>1</v>
      </c>
      <c r="D133" s="10" t="s">
        <v>21</v>
      </c>
      <c r="E133" s="1" t="s">
        <v>6</v>
      </c>
      <c r="F133" s="3" t="s">
        <v>6</v>
      </c>
      <c r="G133" s="3" t="s">
        <v>161</v>
      </c>
      <c r="H133" s="14"/>
      <c r="I133" s="1" t="s">
        <v>5</v>
      </c>
      <c r="J133" s="3" t="s">
        <v>40</v>
      </c>
      <c r="K133" s="10">
        <v>3</v>
      </c>
      <c r="L133" s="2" t="s">
        <v>42</v>
      </c>
      <c r="M133" s="3" t="s">
        <v>45</v>
      </c>
      <c r="N133" s="14" t="s">
        <v>11</v>
      </c>
    </row>
    <row r="134" spans="1:14" x14ac:dyDescent="0.25">
      <c r="A134" s="11">
        <v>132</v>
      </c>
      <c r="B134" s="10">
        <v>67</v>
      </c>
      <c r="C134" s="10">
        <v>2</v>
      </c>
      <c r="D134" s="10" t="s">
        <v>17</v>
      </c>
      <c r="E134" s="12" t="s">
        <v>46</v>
      </c>
      <c r="F134" s="3" t="s">
        <v>101</v>
      </c>
      <c r="G134" s="3" t="s">
        <v>162</v>
      </c>
      <c r="H134" s="14"/>
      <c r="I134" s="1" t="s">
        <v>5</v>
      </c>
      <c r="J134" s="1" t="s">
        <v>38</v>
      </c>
      <c r="K134" s="10">
        <v>2</v>
      </c>
      <c r="L134" s="2" t="s">
        <v>42</v>
      </c>
      <c r="M134" s="1" t="s">
        <v>44</v>
      </c>
      <c r="N134" s="14" t="s">
        <v>13</v>
      </c>
    </row>
    <row r="135" spans="1:14" x14ac:dyDescent="0.25">
      <c r="A135" s="11">
        <v>133</v>
      </c>
      <c r="B135" s="10">
        <v>77</v>
      </c>
      <c r="C135" s="10">
        <v>1</v>
      </c>
      <c r="D135" s="10" t="s">
        <v>18</v>
      </c>
      <c r="E135" s="12" t="s">
        <v>47</v>
      </c>
      <c r="F135" s="3" t="s">
        <v>6</v>
      </c>
      <c r="G135" s="3" t="s">
        <v>6</v>
      </c>
      <c r="H135" s="14"/>
      <c r="I135" s="1" t="s">
        <v>5</v>
      </c>
      <c r="J135" s="1" t="s">
        <v>38</v>
      </c>
      <c r="K135" s="10">
        <v>2</v>
      </c>
      <c r="L135" s="2" t="s">
        <v>42</v>
      </c>
      <c r="M135" s="3" t="s">
        <v>45</v>
      </c>
      <c r="N135" s="14" t="s">
        <v>11</v>
      </c>
    </row>
    <row r="136" spans="1:14" x14ac:dyDescent="0.25">
      <c r="A136" s="11">
        <v>134</v>
      </c>
      <c r="B136" s="10">
        <v>79</v>
      </c>
      <c r="C136" s="10">
        <v>1</v>
      </c>
      <c r="D136" s="10" t="s">
        <v>18</v>
      </c>
      <c r="E136" s="1" t="s">
        <v>6</v>
      </c>
      <c r="F136" s="3" t="s">
        <v>74</v>
      </c>
      <c r="G136" s="1" t="s">
        <v>196</v>
      </c>
      <c r="H136" s="14"/>
      <c r="I136" s="1" t="s">
        <v>5</v>
      </c>
      <c r="J136" s="1" t="s">
        <v>38</v>
      </c>
      <c r="K136" s="10">
        <v>3</v>
      </c>
      <c r="L136" s="2" t="s">
        <v>42</v>
      </c>
      <c r="M136" s="3" t="s">
        <v>45</v>
      </c>
      <c r="N136" s="15" t="s">
        <v>5</v>
      </c>
    </row>
    <row r="137" spans="1:14" x14ac:dyDescent="0.25">
      <c r="A137" s="11">
        <v>135</v>
      </c>
      <c r="B137" s="10">
        <v>54</v>
      </c>
      <c r="C137" s="10">
        <v>1</v>
      </c>
      <c r="D137" s="10" t="s">
        <v>6</v>
      </c>
      <c r="E137" s="1" t="s">
        <v>6</v>
      </c>
      <c r="F137" s="3" t="s">
        <v>6</v>
      </c>
      <c r="G137" s="3" t="s">
        <v>6</v>
      </c>
      <c r="H137" s="14"/>
      <c r="I137" s="3" t="s">
        <v>13</v>
      </c>
      <c r="J137" s="1" t="s">
        <v>38</v>
      </c>
      <c r="K137" s="10">
        <v>2</v>
      </c>
      <c r="L137" s="5" t="s">
        <v>11</v>
      </c>
      <c r="M137" s="3" t="s">
        <v>11</v>
      </c>
      <c r="N137" s="15" t="s">
        <v>5</v>
      </c>
    </row>
    <row r="138" spans="1:14" x14ac:dyDescent="0.25">
      <c r="A138" s="11">
        <v>136</v>
      </c>
      <c r="B138" s="10">
        <v>68</v>
      </c>
      <c r="C138" s="10">
        <v>1</v>
      </c>
      <c r="D138" s="10" t="s">
        <v>18</v>
      </c>
      <c r="E138" s="1" t="s">
        <v>6</v>
      </c>
      <c r="F138" s="3" t="s">
        <v>6</v>
      </c>
      <c r="G138" s="3" t="s">
        <v>6</v>
      </c>
      <c r="H138" s="14"/>
      <c r="I138" s="1" t="s">
        <v>5</v>
      </c>
      <c r="J138" s="1" t="s">
        <v>38</v>
      </c>
      <c r="K138" s="10">
        <v>3</v>
      </c>
      <c r="L138" s="2" t="s">
        <v>42</v>
      </c>
      <c r="M138" s="3" t="s">
        <v>38</v>
      </c>
      <c r="N138" s="14" t="s">
        <v>13</v>
      </c>
    </row>
    <row r="139" spans="1:14" x14ac:dyDescent="0.25">
      <c r="A139" s="11">
        <v>137</v>
      </c>
      <c r="B139" s="10">
        <v>95</v>
      </c>
      <c r="C139" s="10">
        <v>2</v>
      </c>
      <c r="D139" s="10" t="s">
        <v>18</v>
      </c>
      <c r="E139" s="1" t="s">
        <v>6</v>
      </c>
      <c r="F139" s="3" t="s">
        <v>6</v>
      </c>
      <c r="G139" s="3" t="s">
        <v>6</v>
      </c>
      <c r="H139" s="14"/>
      <c r="I139" s="1" t="s">
        <v>5</v>
      </c>
      <c r="J139" s="3" t="s">
        <v>40</v>
      </c>
      <c r="K139" s="10">
        <v>3</v>
      </c>
      <c r="L139" s="2" t="s">
        <v>42</v>
      </c>
      <c r="M139" s="1" t="s">
        <v>44</v>
      </c>
      <c r="N139" s="14" t="s">
        <v>11</v>
      </c>
    </row>
    <row r="140" spans="1:14" x14ac:dyDescent="0.25">
      <c r="A140" s="11">
        <v>138</v>
      </c>
      <c r="B140" s="10" t="s">
        <v>12</v>
      </c>
      <c r="C140" s="10">
        <v>2</v>
      </c>
      <c r="D140" s="10" t="s">
        <v>24</v>
      </c>
      <c r="E140" s="12" t="s">
        <v>51</v>
      </c>
      <c r="F140" s="3" t="s">
        <v>6</v>
      </c>
      <c r="G140" s="1" t="s">
        <v>163</v>
      </c>
      <c r="H140" s="14" t="s">
        <v>116</v>
      </c>
      <c r="I140" s="3" t="s">
        <v>11</v>
      </c>
      <c r="J140" s="10" t="s">
        <v>11</v>
      </c>
      <c r="K140" s="3" t="s">
        <v>11</v>
      </c>
      <c r="L140" s="5" t="s">
        <v>11</v>
      </c>
      <c r="M140" s="3" t="s">
        <v>11</v>
      </c>
      <c r="N140" s="14" t="s">
        <v>11</v>
      </c>
    </row>
    <row r="141" spans="1:14" x14ac:dyDescent="0.25">
      <c r="A141" s="11">
        <v>139</v>
      </c>
      <c r="B141" s="10">
        <v>72</v>
      </c>
      <c r="C141" s="10">
        <v>1</v>
      </c>
      <c r="D141" s="10" t="s">
        <v>6</v>
      </c>
      <c r="E141" s="1" t="s">
        <v>6</v>
      </c>
      <c r="F141" s="3" t="s">
        <v>102</v>
      </c>
      <c r="G141" s="1" t="s">
        <v>164</v>
      </c>
      <c r="H141" s="14" t="s">
        <v>116</v>
      </c>
      <c r="I141" s="1" t="s">
        <v>5</v>
      </c>
      <c r="J141" s="10" t="s">
        <v>11</v>
      </c>
      <c r="K141" s="10">
        <v>3</v>
      </c>
      <c r="L141" s="2" t="s">
        <v>42</v>
      </c>
      <c r="M141" s="3" t="s">
        <v>38</v>
      </c>
      <c r="N141" s="14" t="s">
        <v>11</v>
      </c>
    </row>
    <row r="142" spans="1:14" x14ac:dyDescent="0.25">
      <c r="A142" s="11">
        <v>140</v>
      </c>
      <c r="B142" s="10">
        <v>79</v>
      </c>
      <c r="C142" s="10">
        <v>2</v>
      </c>
      <c r="D142" s="10" t="s">
        <v>18</v>
      </c>
      <c r="E142" s="12" t="s">
        <v>46</v>
      </c>
      <c r="F142" s="3" t="s">
        <v>6</v>
      </c>
      <c r="G142" s="3" t="s">
        <v>6</v>
      </c>
      <c r="H142" s="14"/>
      <c r="I142" s="1" t="s">
        <v>5</v>
      </c>
      <c r="J142" s="1" t="s">
        <v>38</v>
      </c>
      <c r="K142" s="10">
        <v>2</v>
      </c>
      <c r="L142" s="2" t="s">
        <v>42</v>
      </c>
      <c r="M142" s="3" t="s">
        <v>45</v>
      </c>
      <c r="N142" s="14" t="s">
        <v>11</v>
      </c>
    </row>
    <row r="143" spans="1:14" x14ac:dyDescent="0.25">
      <c r="A143" s="11">
        <v>141</v>
      </c>
      <c r="B143" s="10">
        <v>64</v>
      </c>
      <c r="C143" s="10">
        <v>1</v>
      </c>
      <c r="D143" s="10" t="s">
        <v>6</v>
      </c>
      <c r="E143" s="1" t="s">
        <v>6</v>
      </c>
      <c r="F143" s="3" t="s">
        <v>64</v>
      </c>
      <c r="G143" s="3" t="s">
        <v>6</v>
      </c>
      <c r="H143" s="14"/>
      <c r="I143" s="1" t="s">
        <v>5</v>
      </c>
      <c r="J143" s="3" t="s">
        <v>39</v>
      </c>
      <c r="K143" s="10">
        <v>2</v>
      </c>
      <c r="L143" s="2" t="s">
        <v>42</v>
      </c>
      <c r="M143" s="3" t="s">
        <v>45</v>
      </c>
      <c r="N143" s="14" t="s">
        <v>13</v>
      </c>
    </row>
    <row r="144" spans="1:14" x14ac:dyDescent="0.25">
      <c r="A144" s="11">
        <v>142</v>
      </c>
      <c r="B144" s="10">
        <v>61</v>
      </c>
      <c r="C144" s="10">
        <v>2</v>
      </c>
      <c r="D144" s="10" t="s">
        <v>18</v>
      </c>
      <c r="E144" s="1" t="s">
        <v>6</v>
      </c>
      <c r="F144" s="3" t="s">
        <v>6</v>
      </c>
      <c r="G144" s="3" t="s">
        <v>6</v>
      </c>
      <c r="H144" s="14"/>
      <c r="I144" s="1" t="s">
        <v>5</v>
      </c>
      <c r="J144" s="3" t="s">
        <v>40</v>
      </c>
      <c r="K144" s="10">
        <v>4</v>
      </c>
      <c r="L144" s="2" t="s">
        <v>42</v>
      </c>
      <c r="M144" s="1" t="s">
        <v>44</v>
      </c>
      <c r="N144" s="14" t="s">
        <v>13</v>
      </c>
    </row>
    <row r="145" spans="1:14" x14ac:dyDescent="0.25">
      <c r="A145" s="11">
        <v>143</v>
      </c>
      <c r="B145" s="10">
        <v>89</v>
      </c>
      <c r="C145" s="10">
        <v>2</v>
      </c>
      <c r="D145" s="10" t="s">
        <v>21</v>
      </c>
      <c r="E145" s="12" t="s">
        <v>46</v>
      </c>
      <c r="F145" s="3" t="s">
        <v>6</v>
      </c>
      <c r="G145" s="3" t="s">
        <v>6</v>
      </c>
      <c r="H145" s="14"/>
      <c r="I145" s="1" t="s">
        <v>5</v>
      </c>
      <c r="J145" s="3" t="s">
        <v>40</v>
      </c>
      <c r="K145" s="10">
        <v>3</v>
      </c>
      <c r="L145" s="2" t="s">
        <v>42</v>
      </c>
      <c r="M145" s="1" t="s">
        <v>44</v>
      </c>
      <c r="N145" s="14" t="s">
        <v>11</v>
      </c>
    </row>
    <row r="146" spans="1:14" x14ac:dyDescent="0.25">
      <c r="A146" s="11">
        <v>144</v>
      </c>
      <c r="B146" s="10">
        <v>94</v>
      </c>
      <c r="C146" s="10">
        <v>2</v>
      </c>
      <c r="D146" s="10" t="s">
        <v>25</v>
      </c>
      <c r="E146" s="12" t="s">
        <v>50</v>
      </c>
      <c r="F146" s="3" t="s">
        <v>6</v>
      </c>
      <c r="G146" s="1" t="s">
        <v>197</v>
      </c>
      <c r="H146" s="14"/>
      <c r="I146" s="3" t="s">
        <v>11</v>
      </c>
      <c r="J146" s="10" t="s">
        <v>11</v>
      </c>
      <c r="K146" s="3" t="s">
        <v>11</v>
      </c>
      <c r="L146" s="5" t="s">
        <v>11</v>
      </c>
      <c r="M146" s="3" t="s">
        <v>11</v>
      </c>
      <c r="N146" s="14" t="s">
        <v>13</v>
      </c>
    </row>
    <row r="147" spans="1:14" x14ac:dyDescent="0.25">
      <c r="A147" s="11">
        <v>145</v>
      </c>
      <c r="B147" s="10">
        <v>82</v>
      </c>
      <c r="C147" s="10">
        <v>2</v>
      </c>
      <c r="D147" s="10" t="s">
        <v>18</v>
      </c>
      <c r="E147" s="1" t="s">
        <v>6</v>
      </c>
      <c r="F147" s="3" t="s">
        <v>6</v>
      </c>
      <c r="G147" s="3" t="s">
        <v>6</v>
      </c>
      <c r="H147" s="14"/>
      <c r="I147" s="1" t="s">
        <v>5</v>
      </c>
      <c r="J147" s="1" t="s">
        <v>38</v>
      </c>
      <c r="K147" s="10">
        <v>2</v>
      </c>
      <c r="L147" s="2" t="s">
        <v>42</v>
      </c>
      <c r="M147" s="3" t="s">
        <v>45</v>
      </c>
      <c r="N147" s="14" t="s">
        <v>11</v>
      </c>
    </row>
    <row r="148" spans="1:14" x14ac:dyDescent="0.25">
      <c r="A148" s="11">
        <v>146</v>
      </c>
      <c r="B148" s="10">
        <v>87</v>
      </c>
      <c r="C148" s="10">
        <v>2</v>
      </c>
      <c r="D148" s="10" t="s">
        <v>26</v>
      </c>
      <c r="E148" s="12" t="s">
        <v>47</v>
      </c>
      <c r="F148" s="3" t="s">
        <v>103</v>
      </c>
      <c r="G148" s="3" t="s">
        <v>6</v>
      </c>
      <c r="H148" s="14" t="s">
        <v>116</v>
      </c>
      <c r="I148" s="3" t="s">
        <v>11</v>
      </c>
      <c r="J148" s="1" t="s">
        <v>38</v>
      </c>
      <c r="K148" s="10">
        <v>4</v>
      </c>
      <c r="L148" s="5" t="s">
        <v>11</v>
      </c>
      <c r="M148" s="3" t="s">
        <v>38</v>
      </c>
      <c r="N148" s="14" t="s">
        <v>11</v>
      </c>
    </row>
    <row r="149" spans="1:14" x14ac:dyDescent="0.25">
      <c r="A149" s="11">
        <v>147</v>
      </c>
      <c r="B149" s="10">
        <v>50</v>
      </c>
      <c r="C149" s="10">
        <v>1</v>
      </c>
      <c r="D149" s="10" t="s">
        <v>6</v>
      </c>
      <c r="E149" s="12" t="s">
        <v>46</v>
      </c>
      <c r="F149" s="3" t="s">
        <v>75</v>
      </c>
      <c r="G149" s="1" t="s">
        <v>165</v>
      </c>
      <c r="H149" s="14" t="s">
        <v>116</v>
      </c>
      <c r="I149" s="3" t="s">
        <v>11</v>
      </c>
      <c r="J149" s="10" t="s">
        <v>11</v>
      </c>
      <c r="K149" s="10">
        <v>2</v>
      </c>
      <c r="L149" s="5" t="s">
        <v>11</v>
      </c>
      <c r="M149" s="3" t="s">
        <v>11</v>
      </c>
      <c r="N149" s="14" t="s">
        <v>11</v>
      </c>
    </row>
    <row r="150" spans="1:14" x14ac:dyDescent="0.25">
      <c r="A150" s="11">
        <v>148</v>
      </c>
      <c r="B150" s="10">
        <v>44</v>
      </c>
      <c r="C150" s="10">
        <v>1</v>
      </c>
      <c r="D150" s="10" t="s">
        <v>27</v>
      </c>
      <c r="E150" s="12" t="s">
        <v>46</v>
      </c>
      <c r="F150" s="3" t="s">
        <v>104</v>
      </c>
      <c r="G150" s="3" t="s">
        <v>198</v>
      </c>
      <c r="H150" s="14"/>
      <c r="I150" s="1" t="s">
        <v>5</v>
      </c>
      <c r="J150" s="3" t="s">
        <v>39</v>
      </c>
      <c r="K150" s="10">
        <v>4</v>
      </c>
      <c r="L150" s="5" t="s">
        <v>43</v>
      </c>
      <c r="M150" s="3" t="s">
        <v>45</v>
      </c>
      <c r="N150" s="14" t="s">
        <v>11</v>
      </c>
    </row>
    <row r="151" spans="1:14" x14ac:dyDescent="0.25">
      <c r="A151" s="11">
        <v>149</v>
      </c>
      <c r="B151" s="10">
        <v>60</v>
      </c>
      <c r="C151" s="10">
        <v>1</v>
      </c>
      <c r="D151" s="10" t="s">
        <v>6</v>
      </c>
      <c r="E151" s="1" t="s">
        <v>6</v>
      </c>
      <c r="F151" s="3" t="s">
        <v>6</v>
      </c>
      <c r="G151" s="3" t="s">
        <v>6</v>
      </c>
      <c r="H151" s="14"/>
      <c r="I151" s="1" t="s">
        <v>5</v>
      </c>
      <c r="J151" s="1" t="s">
        <v>38</v>
      </c>
      <c r="K151" s="10">
        <v>3</v>
      </c>
      <c r="L151" s="2" t="s">
        <v>42</v>
      </c>
      <c r="M151" s="3" t="s">
        <v>45</v>
      </c>
      <c r="N151" s="14" t="s">
        <v>11</v>
      </c>
    </row>
    <row r="152" spans="1:14" x14ac:dyDescent="0.25">
      <c r="A152" s="11">
        <v>150</v>
      </c>
      <c r="B152" s="10">
        <v>78</v>
      </c>
      <c r="C152" s="10">
        <v>2</v>
      </c>
      <c r="D152" s="10" t="s">
        <v>18</v>
      </c>
      <c r="E152" s="12" t="s">
        <v>46</v>
      </c>
      <c r="F152" s="3" t="s">
        <v>76</v>
      </c>
      <c r="G152" s="1" t="s">
        <v>166</v>
      </c>
      <c r="H152" s="14" t="s">
        <v>116</v>
      </c>
      <c r="I152" s="1" t="s">
        <v>5</v>
      </c>
      <c r="J152" s="1" t="s">
        <v>38</v>
      </c>
      <c r="K152" s="10">
        <v>3</v>
      </c>
      <c r="L152" s="2" t="s">
        <v>42</v>
      </c>
      <c r="M152" s="1" t="s">
        <v>44</v>
      </c>
      <c r="N152" s="14" t="s">
        <v>11</v>
      </c>
    </row>
    <row r="153" spans="1:14" x14ac:dyDescent="0.25">
      <c r="A153" s="11">
        <v>151</v>
      </c>
      <c r="B153" s="10">
        <v>79</v>
      </c>
      <c r="C153" s="10">
        <v>1</v>
      </c>
      <c r="D153" s="10" t="s">
        <v>28</v>
      </c>
      <c r="E153" s="12" t="s">
        <v>49</v>
      </c>
      <c r="F153" s="3" t="s">
        <v>105</v>
      </c>
      <c r="G153" s="1" t="s">
        <v>167</v>
      </c>
      <c r="H153" s="14" t="s">
        <v>210</v>
      </c>
      <c r="I153" s="1" t="s">
        <v>5</v>
      </c>
      <c r="J153" s="3" t="s">
        <v>40</v>
      </c>
      <c r="K153" s="10">
        <v>3</v>
      </c>
      <c r="L153" s="2" t="s">
        <v>42</v>
      </c>
      <c r="M153" s="3" t="s">
        <v>38</v>
      </c>
      <c r="N153" s="14" t="s">
        <v>13</v>
      </c>
    </row>
    <row r="154" spans="1:14" x14ac:dyDescent="0.25">
      <c r="A154" s="11">
        <v>152</v>
      </c>
      <c r="B154" s="10">
        <v>82</v>
      </c>
      <c r="C154" s="10">
        <v>1</v>
      </c>
      <c r="D154" s="10" t="s">
        <v>6</v>
      </c>
      <c r="E154" s="1" t="s">
        <v>6</v>
      </c>
      <c r="F154" s="3" t="s">
        <v>6</v>
      </c>
      <c r="G154" s="3" t="s">
        <v>6</v>
      </c>
      <c r="H154" s="14" t="s">
        <v>116</v>
      </c>
      <c r="I154" s="3" t="s">
        <v>11</v>
      </c>
      <c r="J154" s="1" t="s">
        <v>38</v>
      </c>
      <c r="K154" s="10">
        <v>3</v>
      </c>
      <c r="L154" s="2" t="s">
        <v>42</v>
      </c>
      <c r="M154" s="1" t="s">
        <v>44</v>
      </c>
      <c r="N154" s="14" t="s">
        <v>13</v>
      </c>
    </row>
    <row r="155" spans="1:14" x14ac:dyDescent="0.25">
      <c r="A155" s="11">
        <v>153</v>
      </c>
      <c r="B155" s="10">
        <v>82</v>
      </c>
      <c r="C155" s="10">
        <v>1</v>
      </c>
      <c r="D155" s="10" t="s">
        <v>18</v>
      </c>
      <c r="E155" s="12" t="s">
        <v>46</v>
      </c>
      <c r="F155" s="3" t="s">
        <v>71</v>
      </c>
      <c r="G155" s="1" t="s">
        <v>199</v>
      </c>
      <c r="H155" s="14"/>
      <c r="I155" s="1" t="s">
        <v>5</v>
      </c>
      <c r="J155" s="10" t="s">
        <v>11</v>
      </c>
      <c r="K155" s="10">
        <v>3</v>
      </c>
      <c r="L155" s="2" t="s">
        <v>42</v>
      </c>
      <c r="M155" s="3" t="s">
        <v>45</v>
      </c>
      <c r="N155" s="14" t="s">
        <v>11</v>
      </c>
    </row>
    <row r="156" spans="1:14" x14ac:dyDescent="0.25">
      <c r="A156" s="11">
        <v>154</v>
      </c>
      <c r="B156" s="10">
        <v>75</v>
      </c>
      <c r="C156" s="10">
        <v>1</v>
      </c>
      <c r="D156" s="10" t="s">
        <v>6</v>
      </c>
      <c r="E156" s="1" t="s">
        <v>6</v>
      </c>
      <c r="F156" s="3" t="s">
        <v>6</v>
      </c>
      <c r="G156" s="3" t="s">
        <v>6</v>
      </c>
      <c r="H156" s="14"/>
      <c r="I156" s="1" t="s">
        <v>5</v>
      </c>
      <c r="J156" s="3" t="s">
        <v>39</v>
      </c>
      <c r="K156" s="10">
        <v>4</v>
      </c>
      <c r="L156" s="2" t="s">
        <v>42</v>
      </c>
      <c r="M156" s="3" t="s">
        <v>45</v>
      </c>
      <c r="N156" s="15" t="s">
        <v>5</v>
      </c>
    </row>
    <row r="157" spans="1:14" x14ac:dyDescent="0.25">
      <c r="A157" s="11">
        <v>155</v>
      </c>
      <c r="B157" s="10">
        <v>79</v>
      </c>
      <c r="C157" s="10">
        <v>1</v>
      </c>
      <c r="D157" s="10" t="s">
        <v>6</v>
      </c>
      <c r="E157" s="1" t="s">
        <v>6</v>
      </c>
      <c r="F157" s="3" t="s">
        <v>6</v>
      </c>
      <c r="G157" s="3" t="s">
        <v>6</v>
      </c>
      <c r="H157" s="14"/>
      <c r="I157" s="3" t="s">
        <v>11</v>
      </c>
      <c r="J157" s="1" t="s">
        <v>38</v>
      </c>
      <c r="K157" s="10">
        <v>3</v>
      </c>
      <c r="L157" s="2" t="s">
        <v>42</v>
      </c>
      <c r="M157" s="1" t="s">
        <v>44</v>
      </c>
      <c r="N157" s="14" t="s">
        <v>13</v>
      </c>
    </row>
    <row r="158" spans="1:14" x14ac:dyDescent="0.25">
      <c r="A158" s="11">
        <v>156</v>
      </c>
      <c r="B158" s="10">
        <v>79</v>
      </c>
      <c r="C158" s="10">
        <v>1</v>
      </c>
      <c r="D158" s="10" t="s">
        <v>18</v>
      </c>
      <c r="E158" s="12" t="s">
        <v>46</v>
      </c>
      <c r="F158" s="3" t="s">
        <v>6</v>
      </c>
      <c r="G158" s="3" t="s">
        <v>168</v>
      </c>
      <c r="H158" s="14"/>
      <c r="I158" s="1" t="s">
        <v>5</v>
      </c>
      <c r="J158" s="1" t="s">
        <v>38</v>
      </c>
      <c r="K158" s="10">
        <v>2</v>
      </c>
      <c r="L158" s="2" t="s">
        <v>42</v>
      </c>
      <c r="M158" s="3" t="s">
        <v>38</v>
      </c>
      <c r="N158" s="15" t="s">
        <v>5</v>
      </c>
    </row>
    <row r="159" spans="1:14" x14ac:dyDescent="0.25">
      <c r="A159" s="11">
        <v>157</v>
      </c>
      <c r="B159" s="10">
        <v>31</v>
      </c>
      <c r="C159" s="10">
        <v>1</v>
      </c>
      <c r="D159" s="10" t="s">
        <v>18</v>
      </c>
      <c r="E159" s="12" t="s">
        <v>50</v>
      </c>
      <c r="F159" s="3" t="s">
        <v>6</v>
      </c>
      <c r="G159" s="1" t="s">
        <v>200</v>
      </c>
      <c r="H159" s="14" t="s">
        <v>116</v>
      </c>
      <c r="I159" s="1" t="s">
        <v>5</v>
      </c>
      <c r="J159" s="3" t="s">
        <v>39</v>
      </c>
      <c r="K159" s="10">
        <v>3</v>
      </c>
      <c r="L159" s="2" t="s">
        <v>42</v>
      </c>
      <c r="M159" s="3" t="s">
        <v>45</v>
      </c>
      <c r="N159" s="14" t="s">
        <v>13</v>
      </c>
    </row>
    <row r="160" spans="1:14" x14ac:dyDescent="0.25">
      <c r="A160" s="11">
        <v>158</v>
      </c>
      <c r="B160" s="10">
        <v>84</v>
      </c>
      <c r="C160" s="10">
        <v>2</v>
      </c>
      <c r="D160" s="10" t="s">
        <v>18</v>
      </c>
      <c r="E160" s="1" t="s">
        <v>6</v>
      </c>
      <c r="F160" s="3" t="s">
        <v>6</v>
      </c>
      <c r="G160" s="1" t="s">
        <v>169</v>
      </c>
      <c r="H160" s="14" t="s">
        <v>116</v>
      </c>
      <c r="I160" s="1" t="s">
        <v>5</v>
      </c>
      <c r="J160" s="3" t="s">
        <v>40</v>
      </c>
      <c r="K160" s="10">
        <v>5</v>
      </c>
      <c r="L160" s="2" t="s">
        <v>42</v>
      </c>
      <c r="M160" s="3" t="s">
        <v>45</v>
      </c>
      <c r="N160" s="15" t="s">
        <v>5</v>
      </c>
    </row>
    <row r="161" spans="1:14" x14ac:dyDescent="0.25">
      <c r="A161" s="11">
        <v>159</v>
      </c>
      <c r="B161" s="10">
        <v>73</v>
      </c>
      <c r="C161" s="10">
        <v>1</v>
      </c>
      <c r="D161" s="10" t="s">
        <v>18</v>
      </c>
      <c r="E161" s="1" t="s">
        <v>6</v>
      </c>
      <c r="F161" s="3" t="s">
        <v>6</v>
      </c>
      <c r="G161" s="3" t="s">
        <v>6</v>
      </c>
      <c r="H161" s="14"/>
      <c r="I161" s="1" t="s">
        <v>5</v>
      </c>
      <c r="J161" s="1" t="s">
        <v>38</v>
      </c>
      <c r="K161" s="10">
        <v>4</v>
      </c>
      <c r="L161" s="2" t="s">
        <v>42</v>
      </c>
      <c r="M161" s="1" t="s">
        <v>44</v>
      </c>
      <c r="N161" s="14" t="s">
        <v>11</v>
      </c>
    </row>
    <row r="162" spans="1:14" x14ac:dyDescent="0.25">
      <c r="A162" s="11">
        <v>160</v>
      </c>
      <c r="B162" s="10">
        <v>35</v>
      </c>
      <c r="C162" s="10">
        <v>1</v>
      </c>
      <c r="D162" s="10" t="s">
        <v>18</v>
      </c>
      <c r="E162" s="1" t="s">
        <v>6</v>
      </c>
      <c r="F162" s="3" t="s">
        <v>106</v>
      </c>
      <c r="G162" s="1" t="s">
        <v>170</v>
      </c>
      <c r="H162" s="14" t="s">
        <v>116</v>
      </c>
      <c r="I162" s="1" t="s">
        <v>5</v>
      </c>
      <c r="J162" s="1" t="s">
        <v>38</v>
      </c>
      <c r="K162" s="10">
        <v>2</v>
      </c>
      <c r="L162" s="2" t="s">
        <v>42</v>
      </c>
      <c r="M162" s="1" t="s">
        <v>44</v>
      </c>
      <c r="N162" s="15" t="s">
        <v>5</v>
      </c>
    </row>
    <row r="163" spans="1:14" x14ac:dyDescent="0.25">
      <c r="A163" s="11">
        <v>161</v>
      </c>
      <c r="B163" s="10">
        <v>45</v>
      </c>
      <c r="C163" s="10">
        <v>1</v>
      </c>
      <c r="D163" s="10" t="s">
        <v>21</v>
      </c>
      <c r="E163" s="1" t="s">
        <v>6</v>
      </c>
      <c r="F163" s="3" t="s">
        <v>6</v>
      </c>
      <c r="G163" s="1" t="s">
        <v>201</v>
      </c>
      <c r="H163" s="14"/>
      <c r="I163" s="1" t="s">
        <v>5</v>
      </c>
      <c r="J163" s="1" t="s">
        <v>38</v>
      </c>
      <c r="K163" s="10">
        <v>3</v>
      </c>
      <c r="L163" s="2" t="s">
        <v>42</v>
      </c>
      <c r="M163" s="3" t="s">
        <v>45</v>
      </c>
      <c r="N163" s="14" t="s">
        <v>11</v>
      </c>
    </row>
    <row r="164" spans="1:14" x14ac:dyDescent="0.25">
      <c r="A164" s="11">
        <v>162</v>
      </c>
      <c r="B164" s="10">
        <v>72</v>
      </c>
      <c r="C164" s="10">
        <v>1</v>
      </c>
      <c r="D164" s="10" t="s">
        <v>6</v>
      </c>
      <c r="E164" s="1" t="s">
        <v>6</v>
      </c>
      <c r="F164" s="3" t="s">
        <v>6</v>
      </c>
      <c r="G164" s="3" t="s">
        <v>6</v>
      </c>
      <c r="H164" s="14"/>
      <c r="I164" s="1" t="s">
        <v>5</v>
      </c>
      <c r="J164" s="1" t="s">
        <v>38</v>
      </c>
      <c r="K164" s="10">
        <v>3</v>
      </c>
      <c r="L164" s="2" t="s">
        <v>42</v>
      </c>
      <c r="M164" s="3" t="s">
        <v>45</v>
      </c>
      <c r="N164" s="14" t="s">
        <v>13</v>
      </c>
    </row>
    <row r="165" spans="1:14" x14ac:dyDescent="0.25">
      <c r="A165" s="11">
        <v>163</v>
      </c>
      <c r="B165" s="10">
        <v>61</v>
      </c>
      <c r="C165" s="10">
        <v>1</v>
      </c>
      <c r="D165" s="10" t="s">
        <v>18</v>
      </c>
      <c r="E165" s="12" t="s">
        <v>46</v>
      </c>
      <c r="F165" s="3" t="s">
        <v>6</v>
      </c>
      <c r="G165" s="3" t="s">
        <v>6</v>
      </c>
      <c r="H165" s="14"/>
      <c r="I165" s="1" t="s">
        <v>5</v>
      </c>
      <c r="J165" s="1" t="s">
        <v>38</v>
      </c>
      <c r="K165" s="10">
        <v>2</v>
      </c>
      <c r="L165" s="2" t="s">
        <v>42</v>
      </c>
      <c r="M165" s="3" t="s">
        <v>45</v>
      </c>
      <c r="N165" s="15" t="s">
        <v>5</v>
      </c>
    </row>
    <row r="166" spans="1:14" x14ac:dyDescent="0.25">
      <c r="A166" s="11">
        <v>164</v>
      </c>
      <c r="B166" s="10">
        <v>73</v>
      </c>
      <c r="C166" s="10">
        <v>2</v>
      </c>
      <c r="D166" s="10" t="s">
        <v>6</v>
      </c>
      <c r="E166" s="12" t="s">
        <v>46</v>
      </c>
      <c r="F166" s="3" t="s">
        <v>6</v>
      </c>
      <c r="G166" s="3" t="s">
        <v>171</v>
      </c>
      <c r="H166" s="14"/>
      <c r="I166" s="1" t="s">
        <v>5</v>
      </c>
      <c r="J166" s="1" t="s">
        <v>38</v>
      </c>
      <c r="K166" s="3" t="s">
        <v>11</v>
      </c>
      <c r="L166" s="5" t="s">
        <v>11</v>
      </c>
      <c r="M166" s="3" t="s">
        <v>45</v>
      </c>
      <c r="N166" s="15" t="s">
        <v>5</v>
      </c>
    </row>
    <row r="167" spans="1:14" x14ac:dyDescent="0.25">
      <c r="A167" s="11">
        <v>165</v>
      </c>
      <c r="B167" s="10">
        <v>60</v>
      </c>
      <c r="C167" s="10">
        <v>2</v>
      </c>
      <c r="D167" s="10" t="s">
        <v>6</v>
      </c>
      <c r="E167" s="1" t="s">
        <v>6</v>
      </c>
      <c r="F167" s="3" t="s">
        <v>107</v>
      </c>
      <c r="G167" s="1" t="s">
        <v>172</v>
      </c>
      <c r="H167" s="14"/>
      <c r="I167" s="1" t="s">
        <v>5</v>
      </c>
      <c r="J167" s="1" t="s">
        <v>38</v>
      </c>
      <c r="K167" s="10">
        <v>3</v>
      </c>
      <c r="L167" s="2" t="s">
        <v>42</v>
      </c>
      <c r="M167" s="3" t="s">
        <v>38</v>
      </c>
      <c r="N167" s="14" t="s">
        <v>11</v>
      </c>
    </row>
    <row r="168" spans="1:14" x14ac:dyDescent="0.25">
      <c r="A168" s="11">
        <v>166</v>
      </c>
      <c r="B168" s="10">
        <v>88</v>
      </c>
      <c r="C168" s="10">
        <v>1</v>
      </c>
      <c r="D168" s="10" t="s">
        <v>6</v>
      </c>
      <c r="E168" s="1" t="s">
        <v>6</v>
      </c>
      <c r="F168" s="3" t="s">
        <v>6</v>
      </c>
      <c r="G168" s="3" t="s">
        <v>6</v>
      </c>
      <c r="H168" s="14"/>
      <c r="I168" s="1" t="s">
        <v>5</v>
      </c>
      <c r="J168" s="1" t="s">
        <v>38</v>
      </c>
      <c r="K168" s="10">
        <v>3</v>
      </c>
      <c r="L168" s="5" t="s">
        <v>11</v>
      </c>
      <c r="M168" s="3" t="s">
        <v>45</v>
      </c>
      <c r="N168" s="14" t="s">
        <v>11</v>
      </c>
    </row>
    <row r="169" spans="1:14" x14ac:dyDescent="0.25">
      <c r="A169" s="11">
        <v>167</v>
      </c>
      <c r="B169" s="10">
        <v>80</v>
      </c>
      <c r="C169" s="10">
        <v>1</v>
      </c>
      <c r="D169" s="10" t="s">
        <v>19</v>
      </c>
      <c r="E169" s="1" t="s">
        <v>6</v>
      </c>
      <c r="F169" s="3" t="s">
        <v>6</v>
      </c>
      <c r="G169" s="3" t="s">
        <v>6</v>
      </c>
      <c r="H169" s="14"/>
      <c r="I169" s="1" t="s">
        <v>5</v>
      </c>
      <c r="J169" s="3" t="s">
        <v>40</v>
      </c>
      <c r="K169" s="10">
        <v>3</v>
      </c>
      <c r="L169" s="2" t="s">
        <v>42</v>
      </c>
      <c r="M169" s="3" t="s">
        <v>38</v>
      </c>
      <c r="N169" s="14" t="s">
        <v>13</v>
      </c>
    </row>
    <row r="170" spans="1:14" x14ac:dyDescent="0.25">
      <c r="A170" s="11">
        <v>168</v>
      </c>
      <c r="B170" s="10">
        <v>78</v>
      </c>
      <c r="C170" s="10">
        <v>1</v>
      </c>
      <c r="D170" s="10" t="s">
        <v>18</v>
      </c>
      <c r="E170" s="12" t="s">
        <v>48</v>
      </c>
      <c r="F170" s="3" t="s">
        <v>108</v>
      </c>
      <c r="G170" s="3" t="s">
        <v>6</v>
      </c>
      <c r="H170" s="14"/>
      <c r="I170" s="3" t="s">
        <v>13</v>
      </c>
      <c r="J170" s="1" t="s">
        <v>38</v>
      </c>
      <c r="K170" s="10">
        <v>3</v>
      </c>
      <c r="L170" s="2" t="s">
        <v>42</v>
      </c>
      <c r="M170" s="1" t="s">
        <v>44</v>
      </c>
      <c r="N170" s="14" t="s">
        <v>13</v>
      </c>
    </row>
    <row r="171" spans="1:14" x14ac:dyDescent="0.25">
      <c r="A171" s="11">
        <v>169</v>
      </c>
      <c r="B171" s="10">
        <v>90</v>
      </c>
      <c r="C171" s="10">
        <v>1</v>
      </c>
      <c r="D171" s="10" t="s">
        <v>18</v>
      </c>
      <c r="E171" s="1" t="s">
        <v>6</v>
      </c>
      <c r="F171" s="3" t="s">
        <v>6</v>
      </c>
      <c r="G171" s="3" t="s">
        <v>6</v>
      </c>
      <c r="H171" s="14"/>
      <c r="I171" s="1" t="s">
        <v>5</v>
      </c>
      <c r="J171" s="3" t="s">
        <v>40</v>
      </c>
      <c r="K171" s="10">
        <v>3</v>
      </c>
      <c r="L171" s="2" t="s">
        <v>42</v>
      </c>
      <c r="M171" s="3" t="s">
        <v>45</v>
      </c>
      <c r="N171" s="14" t="s">
        <v>13</v>
      </c>
    </row>
    <row r="172" spans="1:14" x14ac:dyDescent="0.25">
      <c r="A172" s="11">
        <v>170</v>
      </c>
      <c r="B172" s="10">
        <v>54</v>
      </c>
      <c r="C172" s="10">
        <v>2</v>
      </c>
      <c r="D172" s="10" t="s">
        <v>6</v>
      </c>
      <c r="E172" s="12" t="s">
        <v>46</v>
      </c>
      <c r="F172" s="3" t="s">
        <v>58</v>
      </c>
      <c r="G172" s="1" t="s">
        <v>173</v>
      </c>
      <c r="H172" s="14"/>
      <c r="I172" s="1" t="s">
        <v>5</v>
      </c>
      <c r="J172" s="1" t="s">
        <v>38</v>
      </c>
      <c r="K172" s="10">
        <v>3</v>
      </c>
      <c r="L172" s="5" t="s">
        <v>43</v>
      </c>
      <c r="M172" s="3" t="s">
        <v>45</v>
      </c>
      <c r="N172" s="14" t="s">
        <v>11</v>
      </c>
    </row>
    <row r="173" spans="1:14" x14ac:dyDescent="0.25">
      <c r="A173" s="11">
        <v>171</v>
      </c>
      <c r="B173" s="10">
        <v>46</v>
      </c>
      <c r="C173" s="10">
        <v>2</v>
      </c>
      <c r="D173" s="10" t="s">
        <v>18</v>
      </c>
      <c r="E173" s="1" t="s">
        <v>6</v>
      </c>
      <c r="F173" s="3" t="s">
        <v>6</v>
      </c>
      <c r="G173" s="3" t="s">
        <v>174</v>
      </c>
      <c r="H173" s="14"/>
      <c r="I173" s="1" t="s">
        <v>5</v>
      </c>
      <c r="J173" s="10" t="s">
        <v>11</v>
      </c>
      <c r="K173" s="10">
        <v>4</v>
      </c>
      <c r="L173" s="2" t="s">
        <v>42</v>
      </c>
      <c r="M173" s="3" t="s">
        <v>38</v>
      </c>
      <c r="N173" s="14" t="s">
        <v>11</v>
      </c>
    </row>
    <row r="174" spans="1:14" x14ac:dyDescent="0.25">
      <c r="A174" s="11">
        <v>172</v>
      </c>
      <c r="B174" s="10">
        <v>77</v>
      </c>
      <c r="C174" s="10">
        <v>2</v>
      </c>
      <c r="D174" s="10" t="s">
        <v>18</v>
      </c>
      <c r="E174" s="1" t="s">
        <v>6</v>
      </c>
      <c r="F174" s="3" t="s">
        <v>6</v>
      </c>
      <c r="G174" s="3" t="s">
        <v>6</v>
      </c>
      <c r="H174" s="14"/>
      <c r="I174" s="1" t="s">
        <v>5</v>
      </c>
      <c r="J174" s="1" t="s">
        <v>38</v>
      </c>
      <c r="K174" s="10">
        <v>3</v>
      </c>
      <c r="L174" s="2" t="s">
        <v>42</v>
      </c>
      <c r="M174" s="1" t="s">
        <v>44</v>
      </c>
      <c r="N174" s="14" t="s">
        <v>13</v>
      </c>
    </row>
    <row r="175" spans="1:14" x14ac:dyDescent="0.25">
      <c r="A175" s="11">
        <v>173</v>
      </c>
      <c r="B175" s="10">
        <v>88</v>
      </c>
      <c r="C175" s="10">
        <v>2</v>
      </c>
      <c r="D175" s="10" t="s">
        <v>17</v>
      </c>
      <c r="E175" s="1" t="s">
        <v>6</v>
      </c>
      <c r="F175" s="3" t="s">
        <v>6</v>
      </c>
      <c r="G175" s="1" t="s">
        <v>175</v>
      </c>
      <c r="H175" s="14"/>
      <c r="I175" s="1" t="s">
        <v>5</v>
      </c>
      <c r="J175" s="3" t="s">
        <v>40</v>
      </c>
      <c r="K175" s="10">
        <v>2</v>
      </c>
      <c r="L175" s="2" t="s">
        <v>42</v>
      </c>
      <c r="M175" s="1" t="s">
        <v>44</v>
      </c>
      <c r="N175" s="14" t="s">
        <v>11</v>
      </c>
    </row>
    <row r="176" spans="1:14" x14ac:dyDescent="0.25">
      <c r="A176" s="11">
        <v>174</v>
      </c>
      <c r="B176" s="10">
        <v>83</v>
      </c>
      <c r="C176" s="10">
        <v>1</v>
      </c>
      <c r="D176" s="10" t="s">
        <v>6</v>
      </c>
      <c r="E176" s="12" t="s">
        <v>47</v>
      </c>
      <c r="F176" s="3" t="s">
        <v>77</v>
      </c>
      <c r="G176" s="3" t="s">
        <v>176</v>
      </c>
      <c r="H176" s="14"/>
      <c r="I176" s="1" t="s">
        <v>5</v>
      </c>
      <c r="J176" s="3" t="s">
        <v>40</v>
      </c>
      <c r="K176" s="10">
        <v>1</v>
      </c>
      <c r="L176" s="2" t="s">
        <v>42</v>
      </c>
      <c r="M176" s="1" t="s">
        <v>44</v>
      </c>
      <c r="N176" s="14" t="s">
        <v>13</v>
      </c>
    </row>
    <row r="177" spans="1:14" x14ac:dyDescent="0.25">
      <c r="A177" s="11">
        <v>175</v>
      </c>
      <c r="B177" s="10">
        <v>70</v>
      </c>
      <c r="C177" s="10">
        <v>1</v>
      </c>
      <c r="D177" s="10" t="s">
        <v>21</v>
      </c>
      <c r="E177" s="12" t="s">
        <v>50</v>
      </c>
      <c r="F177" s="3" t="s">
        <v>109</v>
      </c>
      <c r="G177" s="1" t="s">
        <v>202</v>
      </c>
      <c r="H177" s="14"/>
      <c r="I177" s="1" t="s">
        <v>5</v>
      </c>
      <c r="J177" s="3" t="s">
        <v>40</v>
      </c>
      <c r="K177" s="10">
        <v>3</v>
      </c>
      <c r="L177" s="2" t="s">
        <v>42</v>
      </c>
      <c r="M177" s="1" t="s">
        <v>44</v>
      </c>
      <c r="N177" s="14" t="s">
        <v>13</v>
      </c>
    </row>
    <row r="178" spans="1:14" x14ac:dyDescent="0.25">
      <c r="A178" s="11">
        <v>176</v>
      </c>
      <c r="B178" s="10">
        <v>67</v>
      </c>
      <c r="C178" s="10">
        <v>1</v>
      </c>
      <c r="D178" s="10" t="s">
        <v>18</v>
      </c>
      <c r="E178" s="1" t="s">
        <v>6</v>
      </c>
      <c r="F178" s="3" t="s">
        <v>6</v>
      </c>
      <c r="G178" s="3" t="s">
        <v>177</v>
      </c>
      <c r="H178" s="14"/>
      <c r="I178" s="1" t="s">
        <v>5</v>
      </c>
      <c r="J178" s="1" t="s">
        <v>38</v>
      </c>
      <c r="K178" s="10">
        <v>3</v>
      </c>
      <c r="L178" s="2" t="s">
        <v>42</v>
      </c>
      <c r="M178" s="3" t="s">
        <v>45</v>
      </c>
      <c r="N178" s="15" t="s">
        <v>5</v>
      </c>
    </row>
    <row r="179" spans="1:14" x14ac:dyDescent="0.25">
      <c r="A179" s="11">
        <v>177</v>
      </c>
      <c r="B179" s="10">
        <v>82</v>
      </c>
      <c r="C179" s="10">
        <v>1</v>
      </c>
      <c r="D179" s="10" t="s">
        <v>18</v>
      </c>
      <c r="E179" s="12" t="s">
        <v>46</v>
      </c>
      <c r="F179" s="3" t="s">
        <v>6</v>
      </c>
      <c r="G179" s="1" t="s">
        <v>203</v>
      </c>
      <c r="H179" s="14"/>
      <c r="I179" s="1" t="s">
        <v>5</v>
      </c>
      <c r="J179" s="3" t="s">
        <v>40</v>
      </c>
      <c r="K179" s="10">
        <v>1</v>
      </c>
      <c r="L179" s="2" t="s">
        <v>42</v>
      </c>
      <c r="M179" s="1" t="s">
        <v>44</v>
      </c>
      <c r="N179" s="14" t="s">
        <v>11</v>
      </c>
    </row>
    <row r="180" spans="1:14" x14ac:dyDescent="0.25">
      <c r="A180" s="11">
        <v>178</v>
      </c>
      <c r="B180" s="10">
        <v>78</v>
      </c>
      <c r="C180" s="10">
        <v>1</v>
      </c>
      <c r="D180" s="10" t="s">
        <v>6</v>
      </c>
      <c r="E180" s="1" t="s">
        <v>6</v>
      </c>
      <c r="F180" s="3" t="s">
        <v>6</v>
      </c>
      <c r="G180" s="3" t="s">
        <v>6</v>
      </c>
      <c r="H180" s="14"/>
      <c r="I180" s="1" t="s">
        <v>5</v>
      </c>
      <c r="J180" s="3" t="s">
        <v>39</v>
      </c>
      <c r="K180" s="10">
        <v>3</v>
      </c>
      <c r="L180" s="2" t="s">
        <v>42</v>
      </c>
      <c r="M180" s="3" t="s">
        <v>38</v>
      </c>
      <c r="N180" s="14" t="s">
        <v>13</v>
      </c>
    </row>
    <row r="181" spans="1:14" x14ac:dyDescent="0.25">
      <c r="A181" s="11">
        <v>179</v>
      </c>
      <c r="B181" s="10">
        <v>79</v>
      </c>
      <c r="C181" s="10">
        <v>2</v>
      </c>
      <c r="D181" s="10" t="s">
        <v>6</v>
      </c>
      <c r="E181" s="12" t="s">
        <v>47</v>
      </c>
      <c r="F181" s="3" t="s">
        <v>6</v>
      </c>
      <c r="G181" s="3" t="s">
        <v>6</v>
      </c>
      <c r="H181" s="14"/>
      <c r="I181" s="1" t="s">
        <v>5</v>
      </c>
      <c r="J181" s="1" t="s">
        <v>38</v>
      </c>
      <c r="K181" s="10">
        <v>4</v>
      </c>
      <c r="L181" s="2" t="s">
        <v>42</v>
      </c>
      <c r="M181" s="3" t="s">
        <v>38</v>
      </c>
      <c r="N181" s="14" t="s">
        <v>13</v>
      </c>
    </row>
    <row r="182" spans="1:14" x14ac:dyDescent="0.25">
      <c r="A182" s="11">
        <v>180</v>
      </c>
      <c r="B182" s="10">
        <v>88</v>
      </c>
      <c r="C182" s="10">
        <v>2</v>
      </c>
      <c r="D182" s="10" t="s">
        <v>6</v>
      </c>
      <c r="E182" s="1" t="s">
        <v>6</v>
      </c>
      <c r="F182" s="3" t="s">
        <v>6</v>
      </c>
      <c r="G182" s="3" t="s">
        <v>6</v>
      </c>
      <c r="H182" s="14"/>
      <c r="I182" s="1" t="s">
        <v>5</v>
      </c>
      <c r="J182" s="1" t="s">
        <v>38</v>
      </c>
      <c r="K182" s="10">
        <v>4</v>
      </c>
      <c r="L182" s="2" t="s">
        <v>42</v>
      </c>
      <c r="M182" s="3" t="s">
        <v>45</v>
      </c>
      <c r="N182" s="15" t="s">
        <v>5</v>
      </c>
    </row>
    <row r="183" spans="1:14" x14ac:dyDescent="0.25">
      <c r="A183" s="11">
        <v>181</v>
      </c>
      <c r="B183" s="10">
        <v>78</v>
      </c>
      <c r="C183" s="10">
        <v>1</v>
      </c>
      <c r="D183" s="10" t="s">
        <v>17</v>
      </c>
      <c r="E183" s="1" t="s">
        <v>6</v>
      </c>
      <c r="F183" s="3" t="s">
        <v>6</v>
      </c>
      <c r="G183" s="3" t="s">
        <v>178</v>
      </c>
      <c r="H183" s="14"/>
      <c r="I183" s="3" t="s">
        <v>13</v>
      </c>
      <c r="J183" s="10" t="s">
        <v>11</v>
      </c>
      <c r="K183" s="3" t="s">
        <v>11</v>
      </c>
      <c r="L183" s="2" t="s">
        <v>42</v>
      </c>
      <c r="M183" s="1" t="s">
        <v>44</v>
      </c>
      <c r="N183" s="14" t="s">
        <v>13</v>
      </c>
    </row>
    <row r="184" spans="1:14" x14ac:dyDescent="0.25">
      <c r="A184" s="11">
        <v>182</v>
      </c>
      <c r="B184" s="10">
        <v>76</v>
      </c>
      <c r="C184" s="10">
        <v>2</v>
      </c>
      <c r="D184" s="10" t="s">
        <v>18</v>
      </c>
      <c r="E184" s="1" t="s">
        <v>6</v>
      </c>
      <c r="F184" s="3" t="s">
        <v>6</v>
      </c>
      <c r="G184" s="3" t="s">
        <v>6</v>
      </c>
      <c r="H184" s="14"/>
      <c r="I184" s="3" t="s">
        <v>11</v>
      </c>
      <c r="J184" s="1" t="s">
        <v>38</v>
      </c>
      <c r="K184" s="10">
        <v>3</v>
      </c>
      <c r="L184" s="5" t="s">
        <v>11</v>
      </c>
      <c r="M184" s="3" t="s">
        <v>11</v>
      </c>
      <c r="N184" s="14" t="s">
        <v>11</v>
      </c>
    </row>
    <row r="185" spans="1:14" x14ac:dyDescent="0.25">
      <c r="A185" s="11">
        <v>183</v>
      </c>
      <c r="B185" s="10">
        <v>81</v>
      </c>
      <c r="C185" s="10">
        <v>2</v>
      </c>
      <c r="D185" s="10" t="s">
        <v>18</v>
      </c>
      <c r="E185" s="1" t="s">
        <v>6</v>
      </c>
      <c r="F185" s="3" t="s">
        <v>6</v>
      </c>
      <c r="G185" s="3" t="s">
        <v>6</v>
      </c>
      <c r="H185" s="14"/>
      <c r="I185" s="1" t="s">
        <v>5</v>
      </c>
      <c r="J185" s="1" t="s">
        <v>38</v>
      </c>
      <c r="K185" s="10">
        <v>4</v>
      </c>
      <c r="L185" s="5" t="s">
        <v>43</v>
      </c>
      <c r="M185" s="1" t="s">
        <v>44</v>
      </c>
      <c r="N185" s="15" t="s">
        <v>5</v>
      </c>
    </row>
    <row r="186" spans="1:14" x14ac:dyDescent="0.25">
      <c r="A186" s="11">
        <v>184</v>
      </c>
      <c r="B186" s="10">
        <v>60</v>
      </c>
      <c r="C186" s="10">
        <v>1</v>
      </c>
      <c r="D186" s="10" t="s">
        <v>6</v>
      </c>
      <c r="E186" s="1" t="s">
        <v>6</v>
      </c>
      <c r="F186" s="3" t="s">
        <v>6</v>
      </c>
      <c r="G186" s="3" t="s">
        <v>6</v>
      </c>
      <c r="H186" s="14"/>
      <c r="I186" s="1" t="s">
        <v>5</v>
      </c>
      <c r="J186" s="1" t="s">
        <v>38</v>
      </c>
      <c r="K186" s="10">
        <v>3</v>
      </c>
      <c r="L186" s="5" t="s">
        <v>43</v>
      </c>
      <c r="M186" s="1" t="s">
        <v>44</v>
      </c>
      <c r="N186" s="15" t="s">
        <v>5</v>
      </c>
    </row>
    <row r="187" spans="1:14" x14ac:dyDescent="0.25">
      <c r="A187" s="11">
        <v>185</v>
      </c>
      <c r="B187" s="10">
        <v>78</v>
      </c>
      <c r="C187" s="10">
        <v>1</v>
      </c>
      <c r="D187" s="10" t="s">
        <v>18</v>
      </c>
      <c r="E187" s="12" t="s">
        <v>50</v>
      </c>
      <c r="F187" s="3" t="s">
        <v>110</v>
      </c>
      <c r="G187" s="1" t="s">
        <v>204</v>
      </c>
      <c r="H187" s="14"/>
      <c r="I187" s="1" t="s">
        <v>5</v>
      </c>
      <c r="J187" s="3" t="s">
        <v>40</v>
      </c>
      <c r="K187" s="10">
        <v>4</v>
      </c>
      <c r="L187" s="2" t="s">
        <v>42</v>
      </c>
      <c r="M187" s="1" t="s">
        <v>44</v>
      </c>
      <c r="N187" s="14" t="s">
        <v>13</v>
      </c>
    </row>
    <row r="188" spans="1:14" x14ac:dyDescent="0.25">
      <c r="A188" s="11">
        <v>186</v>
      </c>
      <c r="B188" s="10">
        <v>51</v>
      </c>
      <c r="C188" s="10">
        <v>2</v>
      </c>
      <c r="D188" s="10" t="s">
        <v>29</v>
      </c>
      <c r="E188" s="12" t="s">
        <v>47</v>
      </c>
      <c r="F188" s="3" t="s">
        <v>79</v>
      </c>
      <c r="G188" s="1" t="s">
        <v>179</v>
      </c>
      <c r="H188" s="14"/>
      <c r="I188" s="1" t="s">
        <v>5</v>
      </c>
      <c r="J188" s="10" t="s">
        <v>11</v>
      </c>
      <c r="K188" s="10">
        <v>2</v>
      </c>
      <c r="L188" s="2" t="s">
        <v>42</v>
      </c>
      <c r="M188" s="1" t="s">
        <v>44</v>
      </c>
      <c r="N188" s="14" t="s">
        <v>11</v>
      </c>
    </row>
    <row r="189" spans="1:14" x14ac:dyDescent="0.25">
      <c r="A189" s="11">
        <v>187</v>
      </c>
      <c r="B189" s="10">
        <v>74</v>
      </c>
      <c r="C189" s="10">
        <v>2</v>
      </c>
      <c r="D189" s="10" t="s">
        <v>18</v>
      </c>
      <c r="E189" s="12" t="s">
        <v>47</v>
      </c>
      <c r="F189" s="3" t="s">
        <v>72</v>
      </c>
      <c r="G189" s="1" t="s">
        <v>205</v>
      </c>
      <c r="H189" s="14"/>
      <c r="I189" s="1" t="s">
        <v>5</v>
      </c>
      <c r="J189" s="1" t="s">
        <v>38</v>
      </c>
      <c r="K189" s="10">
        <v>2</v>
      </c>
      <c r="L189" s="2" t="s">
        <v>42</v>
      </c>
      <c r="M189" s="3" t="s">
        <v>45</v>
      </c>
      <c r="N189" s="14" t="s">
        <v>13</v>
      </c>
    </row>
    <row r="190" spans="1:14" x14ac:dyDescent="0.25">
      <c r="A190" s="11">
        <v>188</v>
      </c>
      <c r="B190" s="10">
        <v>83</v>
      </c>
      <c r="C190" s="10">
        <v>2</v>
      </c>
      <c r="D190" s="10" t="s">
        <v>18</v>
      </c>
      <c r="E190" s="12" t="s">
        <v>47</v>
      </c>
      <c r="F190" s="3" t="s">
        <v>6</v>
      </c>
      <c r="G190" s="1" t="s">
        <v>206</v>
      </c>
      <c r="H190" s="14"/>
      <c r="I190" s="1" t="s">
        <v>5</v>
      </c>
      <c r="J190" s="1" t="s">
        <v>38</v>
      </c>
      <c r="K190" s="10">
        <v>2</v>
      </c>
      <c r="L190" s="2" t="s">
        <v>42</v>
      </c>
      <c r="M190" s="3" t="s">
        <v>45</v>
      </c>
      <c r="N190" s="14" t="s">
        <v>11</v>
      </c>
    </row>
    <row r="191" spans="1:14" x14ac:dyDescent="0.25">
      <c r="A191" s="11">
        <v>189</v>
      </c>
      <c r="B191" s="10">
        <v>82</v>
      </c>
      <c r="C191" s="10">
        <v>1</v>
      </c>
      <c r="D191" s="10" t="s">
        <v>18</v>
      </c>
      <c r="E191" s="12" t="s">
        <v>46</v>
      </c>
      <c r="F191" s="3" t="s">
        <v>65</v>
      </c>
      <c r="G191" s="1" t="s">
        <v>180</v>
      </c>
      <c r="H191" s="14"/>
      <c r="I191" s="1" t="s">
        <v>5</v>
      </c>
      <c r="J191" s="1" t="s">
        <v>38</v>
      </c>
      <c r="K191" s="10">
        <v>2</v>
      </c>
      <c r="L191" s="2" t="s">
        <v>42</v>
      </c>
      <c r="M191" s="1" t="s">
        <v>44</v>
      </c>
      <c r="N191" s="14" t="s">
        <v>13</v>
      </c>
    </row>
    <row r="192" spans="1:14" x14ac:dyDescent="0.25">
      <c r="A192" s="11">
        <v>190</v>
      </c>
      <c r="B192" s="10">
        <v>52</v>
      </c>
      <c r="C192" s="10">
        <v>2</v>
      </c>
      <c r="D192" s="10" t="s">
        <v>18</v>
      </c>
      <c r="E192" s="12" t="s">
        <v>50</v>
      </c>
      <c r="F192" s="3" t="s">
        <v>78</v>
      </c>
      <c r="G192" s="3" t="s">
        <v>181</v>
      </c>
      <c r="H192" s="14"/>
      <c r="I192" s="1" t="s">
        <v>5</v>
      </c>
      <c r="J192" s="1" t="s">
        <v>38</v>
      </c>
      <c r="K192" s="10">
        <v>2</v>
      </c>
      <c r="L192" s="2" t="s">
        <v>42</v>
      </c>
      <c r="M192" s="1" t="s">
        <v>44</v>
      </c>
      <c r="N192" s="14" t="s">
        <v>11</v>
      </c>
    </row>
    <row r="193" spans="1:14" x14ac:dyDescent="0.25">
      <c r="A193" s="11">
        <v>191</v>
      </c>
      <c r="B193" s="10">
        <v>73</v>
      </c>
      <c r="C193" s="10">
        <v>2</v>
      </c>
      <c r="D193" s="10" t="s">
        <v>6</v>
      </c>
      <c r="E193" s="1" t="s">
        <v>6</v>
      </c>
      <c r="F193" s="3" t="s">
        <v>6</v>
      </c>
      <c r="G193" s="3" t="s">
        <v>6</v>
      </c>
      <c r="H193" s="14"/>
      <c r="I193" s="1" t="s">
        <v>5</v>
      </c>
      <c r="J193" s="1" t="s">
        <v>38</v>
      </c>
      <c r="K193" s="10">
        <v>2</v>
      </c>
      <c r="L193" s="2" t="s">
        <v>42</v>
      </c>
      <c r="M193" s="3" t="s">
        <v>45</v>
      </c>
      <c r="N193" s="15" t="s">
        <v>5</v>
      </c>
    </row>
  </sheetData>
  <pageMargins left="0.7" right="0.7" top="0.78740157499999996" bottom="0.78740157499999996" header="0.3" footer="0.3"/>
  <pageSetup paperSize="9"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>
    <pageSetUpPr fitToPage="1"/>
  </sheetPr>
  <dimension ref="A1:Z118"/>
  <sheetViews>
    <sheetView topLeftCell="S1" workbookViewId="0">
      <selection activeCell="AC11" sqref="AC11"/>
    </sheetView>
  </sheetViews>
  <sheetFormatPr baseColWidth="10" defaultColWidth="15.7109375" defaultRowHeight="15" x14ac:dyDescent="0.25"/>
  <cols>
    <col min="1" max="1" width="30.7109375" style="8" bestFit="1" customWidth="1"/>
    <col min="2" max="2" width="19.42578125" style="17" bestFit="1" customWidth="1"/>
    <col min="3" max="3" width="38.7109375" style="17" bestFit="1" customWidth="1"/>
    <col min="4" max="4" width="39.5703125" style="17" bestFit="1" customWidth="1"/>
    <col min="5" max="5" width="10.85546875" style="17" bestFit="1" customWidth="1"/>
    <col min="6" max="6" width="10.5703125" style="17" bestFit="1" customWidth="1"/>
    <col min="7" max="7" width="16.85546875" style="17" bestFit="1" customWidth="1"/>
    <col min="8" max="8" width="15" style="17" bestFit="1" customWidth="1"/>
    <col min="9" max="9" width="19.140625" style="17" bestFit="1" customWidth="1"/>
    <col min="10" max="10" width="14.42578125" style="17" bestFit="1" customWidth="1"/>
    <col min="11" max="11" width="16.28515625" style="21" bestFit="1" customWidth="1"/>
    <col min="12" max="12" width="14.85546875" style="21" bestFit="1" customWidth="1"/>
    <col min="13" max="14" width="18" style="21" bestFit="1" customWidth="1"/>
    <col min="15" max="15" width="46.42578125" style="21" bestFit="1" customWidth="1"/>
    <col min="16" max="16" width="125" style="17" bestFit="1" customWidth="1"/>
    <col min="17" max="17" width="10.28515625" style="17" bestFit="1" customWidth="1"/>
    <col min="18" max="18" width="18.85546875" style="17" bestFit="1" customWidth="1"/>
    <col min="19" max="19" width="11.28515625" style="17" bestFit="1" customWidth="1"/>
    <col min="20" max="20" width="6" style="17" bestFit="1" customWidth="1"/>
    <col min="21" max="21" width="9.42578125" style="17" bestFit="1" customWidth="1"/>
    <col min="22" max="22" width="32" style="17" bestFit="1" customWidth="1"/>
    <col min="23" max="23" width="24.7109375" style="17" bestFit="1" customWidth="1"/>
    <col min="24" max="24" width="18" style="17" bestFit="1" customWidth="1"/>
    <col min="25" max="25" width="18.5703125" style="17" bestFit="1" customWidth="1"/>
    <col min="26" max="26" width="21" style="17" bestFit="1" customWidth="1"/>
  </cols>
  <sheetData>
    <row r="1" spans="1:26" s="18" customFormat="1" x14ac:dyDescent="0.25">
      <c r="A1" s="20" t="s">
        <v>1062</v>
      </c>
      <c r="K1" s="21"/>
      <c r="L1" s="21"/>
      <c r="M1" s="21"/>
      <c r="N1" s="21"/>
      <c r="O1" s="21"/>
    </row>
    <row r="2" spans="1:26" x14ac:dyDescent="0.25">
      <c r="A2" s="23" t="s">
        <v>245</v>
      </c>
      <c r="B2" s="24" t="s">
        <v>217</v>
      </c>
      <c r="C2" s="24" t="s">
        <v>218</v>
      </c>
      <c r="D2" s="24" t="s">
        <v>219</v>
      </c>
      <c r="E2" s="24" t="s">
        <v>220</v>
      </c>
      <c r="F2" s="24" t="s">
        <v>221</v>
      </c>
      <c r="G2" s="24" t="s">
        <v>222</v>
      </c>
      <c r="H2" s="24" t="s">
        <v>223</v>
      </c>
      <c r="I2" s="24" t="s">
        <v>224</v>
      </c>
      <c r="J2" s="24" t="s">
        <v>225</v>
      </c>
      <c r="K2" s="25" t="s">
        <v>226</v>
      </c>
      <c r="L2" s="25" t="s">
        <v>216</v>
      </c>
      <c r="M2" s="25" t="s">
        <v>227</v>
      </c>
      <c r="N2" s="25" t="s">
        <v>228</v>
      </c>
      <c r="O2" s="25" t="s">
        <v>229</v>
      </c>
      <c r="P2" s="24" t="s">
        <v>230</v>
      </c>
      <c r="Q2" s="24" t="s">
        <v>231</v>
      </c>
      <c r="R2" s="24" t="s">
        <v>232</v>
      </c>
      <c r="S2" s="24" t="s">
        <v>233</v>
      </c>
      <c r="T2" s="24" t="s">
        <v>234</v>
      </c>
      <c r="U2" s="24" t="s">
        <v>235</v>
      </c>
      <c r="V2" s="24" t="s">
        <v>236</v>
      </c>
      <c r="W2" s="24" t="s">
        <v>237</v>
      </c>
      <c r="X2" s="24" t="s">
        <v>238</v>
      </c>
      <c r="Y2" s="24" t="s">
        <v>239</v>
      </c>
      <c r="Z2" s="24" t="s">
        <v>240</v>
      </c>
    </row>
    <row r="3" spans="1:26" x14ac:dyDescent="0.25">
      <c r="A3" s="19" t="s">
        <v>111</v>
      </c>
      <c r="B3" s="14" t="s">
        <v>587</v>
      </c>
      <c r="C3" s="14" t="s">
        <v>242</v>
      </c>
      <c r="D3" s="14" t="s">
        <v>402</v>
      </c>
      <c r="E3" s="14" t="s">
        <v>304</v>
      </c>
      <c r="F3" s="14" t="s">
        <v>245</v>
      </c>
      <c r="G3" s="14" t="s">
        <v>246</v>
      </c>
      <c r="H3" s="14" t="s">
        <v>247</v>
      </c>
      <c r="I3" s="14" t="s">
        <v>248</v>
      </c>
      <c r="J3" s="14" t="s">
        <v>249</v>
      </c>
      <c r="K3" s="22">
        <v>1549</v>
      </c>
      <c r="L3" s="22">
        <v>1249</v>
      </c>
      <c r="M3" s="22">
        <v>417</v>
      </c>
      <c r="N3" s="22" t="s">
        <v>444</v>
      </c>
      <c r="O3" s="22" t="s">
        <v>588</v>
      </c>
      <c r="P3" s="14" t="s">
        <v>589</v>
      </c>
      <c r="Q3" s="14">
        <v>-1</v>
      </c>
      <c r="R3" s="14" t="s">
        <v>254</v>
      </c>
      <c r="S3" s="14" t="s">
        <v>255</v>
      </c>
      <c r="T3" s="14">
        <v>5</v>
      </c>
      <c r="U3" s="14" t="s">
        <v>256</v>
      </c>
      <c r="V3" s="14" t="s">
        <v>250</v>
      </c>
      <c r="W3" s="14" t="s">
        <v>250</v>
      </c>
      <c r="X3" s="14" t="s">
        <v>250</v>
      </c>
      <c r="Y3" s="14" t="s">
        <v>250</v>
      </c>
      <c r="Z3" s="14" t="s">
        <v>250</v>
      </c>
    </row>
    <row r="4" spans="1:26" x14ac:dyDescent="0.25">
      <c r="A4" s="19" t="s">
        <v>113</v>
      </c>
      <c r="B4" s="14" t="s">
        <v>528</v>
      </c>
      <c r="C4" s="14" t="s">
        <v>312</v>
      </c>
      <c r="D4" s="14" t="s">
        <v>530</v>
      </c>
      <c r="E4" s="14" t="s">
        <v>304</v>
      </c>
      <c r="F4" s="14" t="s">
        <v>245</v>
      </c>
      <c r="G4" s="14" t="s">
        <v>246</v>
      </c>
      <c r="H4" s="14" t="s">
        <v>247</v>
      </c>
      <c r="I4" s="14" t="s">
        <v>248</v>
      </c>
      <c r="J4" s="14" t="s">
        <v>249</v>
      </c>
      <c r="K4" s="22" t="s">
        <v>531</v>
      </c>
      <c r="L4" s="22" t="s">
        <v>527</v>
      </c>
      <c r="M4" s="22" t="s">
        <v>532</v>
      </c>
      <c r="N4" s="22" t="s">
        <v>533</v>
      </c>
      <c r="O4" s="22" t="s">
        <v>535</v>
      </c>
      <c r="P4" s="14" t="s">
        <v>250</v>
      </c>
      <c r="Q4" s="14">
        <v>-1</v>
      </c>
      <c r="R4" s="14" t="s">
        <v>254</v>
      </c>
      <c r="S4" s="14" t="s">
        <v>255</v>
      </c>
      <c r="T4" s="14">
        <v>5</v>
      </c>
      <c r="U4" s="14" t="s">
        <v>256</v>
      </c>
      <c r="V4" s="14" t="s">
        <v>250</v>
      </c>
      <c r="W4" s="14" t="s">
        <v>250</v>
      </c>
      <c r="X4" s="14" t="s">
        <v>250</v>
      </c>
      <c r="Y4" s="14" t="s">
        <v>250</v>
      </c>
      <c r="Z4" s="14" t="s">
        <v>250</v>
      </c>
    </row>
    <row r="5" spans="1:26" x14ac:dyDescent="0.25">
      <c r="A5" s="19" t="s">
        <v>114</v>
      </c>
      <c r="B5" s="14" t="s">
        <v>731</v>
      </c>
      <c r="C5" s="14" t="s">
        <v>260</v>
      </c>
      <c r="D5" s="14" t="s">
        <v>732</v>
      </c>
      <c r="E5" s="14" t="s">
        <v>304</v>
      </c>
      <c r="F5" s="14" t="s">
        <v>245</v>
      </c>
      <c r="G5" s="14" t="s">
        <v>246</v>
      </c>
      <c r="H5" s="14" t="s">
        <v>247</v>
      </c>
      <c r="I5" s="14" t="s">
        <v>248</v>
      </c>
      <c r="J5" s="14" t="s">
        <v>249</v>
      </c>
      <c r="K5" s="22" t="s">
        <v>250</v>
      </c>
      <c r="L5" s="22" t="s">
        <v>250</v>
      </c>
      <c r="M5" s="22" t="s">
        <v>250</v>
      </c>
      <c r="N5" s="22" t="s">
        <v>250</v>
      </c>
      <c r="O5" s="22" t="s">
        <v>250</v>
      </c>
      <c r="P5" s="14" t="s">
        <v>733</v>
      </c>
      <c r="Q5" s="14">
        <v>-1</v>
      </c>
      <c r="R5" s="14" t="s">
        <v>254</v>
      </c>
      <c r="S5" s="14" t="s">
        <v>255</v>
      </c>
      <c r="T5" s="14">
        <v>5</v>
      </c>
      <c r="U5" s="14" t="s">
        <v>256</v>
      </c>
      <c r="V5" s="14" t="s">
        <v>250</v>
      </c>
      <c r="W5" s="14" t="s">
        <v>250</v>
      </c>
      <c r="X5" s="14" t="s">
        <v>250</v>
      </c>
      <c r="Y5" s="14" t="s">
        <v>250</v>
      </c>
      <c r="Z5" s="14" t="s">
        <v>250</v>
      </c>
    </row>
    <row r="6" spans="1:26" x14ac:dyDescent="0.25">
      <c r="A6" s="19" t="s">
        <v>1033</v>
      </c>
      <c r="B6" s="14" t="s">
        <v>575</v>
      </c>
      <c r="C6" s="14" t="s">
        <v>260</v>
      </c>
      <c r="D6" s="14" t="s">
        <v>476</v>
      </c>
      <c r="E6" s="14" t="s">
        <v>244</v>
      </c>
      <c r="F6" s="14" t="s">
        <v>245</v>
      </c>
      <c r="G6" s="14" t="s">
        <v>246</v>
      </c>
      <c r="H6" s="14" t="s">
        <v>247</v>
      </c>
      <c r="I6" s="14" t="s">
        <v>248</v>
      </c>
      <c r="J6" s="14" t="s">
        <v>249</v>
      </c>
      <c r="K6" s="22">
        <v>1647</v>
      </c>
      <c r="L6" s="22">
        <v>1347</v>
      </c>
      <c r="M6" s="22">
        <v>449</v>
      </c>
      <c r="N6" s="22" t="s">
        <v>576</v>
      </c>
      <c r="O6" s="22" t="s">
        <v>577</v>
      </c>
      <c r="P6" s="14" t="s">
        <v>578</v>
      </c>
      <c r="Q6" s="14">
        <v>-1</v>
      </c>
      <c r="R6" s="14" t="s">
        <v>254</v>
      </c>
      <c r="S6" s="14" t="s">
        <v>255</v>
      </c>
      <c r="T6" s="14">
        <v>5</v>
      </c>
      <c r="U6" s="14" t="s">
        <v>256</v>
      </c>
      <c r="V6" s="14" t="s">
        <v>579</v>
      </c>
      <c r="W6" s="14" t="s">
        <v>580</v>
      </c>
      <c r="X6" s="14" t="s">
        <v>250</v>
      </c>
      <c r="Y6" s="14" t="s">
        <v>250</v>
      </c>
      <c r="Z6" s="14" t="s">
        <v>250</v>
      </c>
    </row>
    <row r="7" spans="1:26" x14ac:dyDescent="0.25">
      <c r="A7" s="19" t="s">
        <v>709</v>
      </c>
      <c r="B7" s="14" t="s">
        <v>650</v>
      </c>
      <c r="C7" s="14" t="s">
        <v>250</v>
      </c>
      <c r="D7" s="14" t="s">
        <v>343</v>
      </c>
      <c r="E7" s="14" t="s">
        <v>244</v>
      </c>
      <c r="F7" s="14" t="s">
        <v>245</v>
      </c>
      <c r="G7" s="14" t="s">
        <v>246</v>
      </c>
      <c r="H7" s="14" t="s">
        <v>247</v>
      </c>
      <c r="I7" s="14" t="s">
        <v>248</v>
      </c>
      <c r="J7" s="14" t="s">
        <v>249</v>
      </c>
      <c r="K7" s="22" t="s">
        <v>651</v>
      </c>
      <c r="L7" s="22" t="s">
        <v>649</v>
      </c>
      <c r="M7" s="22" t="s">
        <v>652</v>
      </c>
      <c r="N7" s="22" t="s">
        <v>653</v>
      </c>
      <c r="O7" s="22" t="s">
        <v>654</v>
      </c>
      <c r="P7" s="14" t="s">
        <v>250</v>
      </c>
      <c r="Q7" s="14">
        <v>-1</v>
      </c>
      <c r="R7" s="14" t="s">
        <v>254</v>
      </c>
      <c r="S7" s="14" t="s">
        <v>255</v>
      </c>
      <c r="T7" s="14">
        <v>5</v>
      </c>
      <c r="U7" s="14" t="s">
        <v>256</v>
      </c>
      <c r="V7" s="14" t="s">
        <v>250</v>
      </c>
      <c r="W7" s="14" t="s">
        <v>250</v>
      </c>
      <c r="X7" s="14" t="s">
        <v>250</v>
      </c>
      <c r="Y7" s="14" t="s">
        <v>250</v>
      </c>
      <c r="Z7" s="14" t="s">
        <v>250</v>
      </c>
    </row>
    <row r="8" spans="1:26" x14ac:dyDescent="0.25">
      <c r="A8" s="19" t="s">
        <v>115</v>
      </c>
      <c r="B8" s="14" t="s">
        <v>241</v>
      </c>
      <c r="C8" s="14" t="s">
        <v>242</v>
      </c>
      <c r="D8" s="14" t="s">
        <v>243</v>
      </c>
      <c r="E8" s="14" t="s">
        <v>244</v>
      </c>
      <c r="F8" s="14" t="s">
        <v>245</v>
      </c>
      <c r="G8" s="14" t="s">
        <v>246</v>
      </c>
      <c r="H8" s="14" t="s">
        <v>247</v>
      </c>
      <c r="I8" s="14" t="s">
        <v>248</v>
      </c>
      <c r="J8" s="14" t="s">
        <v>249</v>
      </c>
      <c r="K8" s="22">
        <v>4621</v>
      </c>
      <c r="L8" s="22">
        <v>4321</v>
      </c>
      <c r="M8" s="22">
        <v>1441</v>
      </c>
      <c r="N8" s="22" t="s">
        <v>251</v>
      </c>
      <c r="O8" s="22" t="s">
        <v>252</v>
      </c>
      <c r="P8" s="14" t="s">
        <v>253</v>
      </c>
      <c r="Q8" s="14">
        <v>-1</v>
      </c>
      <c r="R8" s="14" t="s">
        <v>254</v>
      </c>
      <c r="S8" s="14" t="s">
        <v>255</v>
      </c>
      <c r="T8" s="14">
        <v>5</v>
      </c>
      <c r="U8" s="14" t="s">
        <v>256</v>
      </c>
      <c r="V8" s="14" t="s">
        <v>257</v>
      </c>
      <c r="W8" s="14" t="s">
        <v>258</v>
      </c>
      <c r="X8" s="14">
        <v>0</v>
      </c>
      <c r="Y8" s="14">
        <v>2.6449999999999999E-5</v>
      </c>
      <c r="Z8" s="14" t="s">
        <v>250</v>
      </c>
    </row>
    <row r="9" spans="1:26" x14ac:dyDescent="0.25">
      <c r="A9" s="19" t="s">
        <v>710</v>
      </c>
      <c r="B9" s="14" t="s">
        <v>488</v>
      </c>
      <c r="C9" s="14" t="s">
        <v>312</v>
      </c>
      <c r="D9" s="14" t="s">
        <v>402</v>
      </c>
      <c r="E9" s="14" t="s">
        <v>304</v>
      </c>
      <c r="F9" s="14" t="s">
        <v>245</v>
      </c>
      <c r="G9" s="14" t="s">
        <v>246</v>
      </c>
      <c r="H9" s="14" t="s">
        <v>247</v>
      </c>
      <c r="I9" s="14" t="s">
        <v>248</v>
      </c>
      <c r="J9" s="14" t="s">
        <v>249</v>
      </c>
      <c r="K9" s="22" t="s">
        <v>489</v>
      </c>
      <c r="L9" s="22" t="s">
        <v>487</v>
      </c>
      <c r="M9" s="22" t="s">
        <v>490</v>
      </c>
      <c r="N9" s="22" t="s">
        <v>491</v>
      </c>
      <c r="O9" s="22" t="s">
        <v>492</v>
      </c>
      <c r="P9" s="14" t="s">
        <v>493</v>
      </c>
      <c r="Q9" s="14">
        <v>-1</v>
      </c>
      <c r="R9" s="14" t="s">
        <v>254</v>
      </c>
      <c r="S9" s="14" t="s">
        <v>255</v>
      </c>
      <c r="T9" s="14">
        <v>5</v>
      </c>
      <c r="U9" s="14" t="s">
        <v>256</v>
      </c>
      <c r="V9" s="14" t="s">
        <v>250</v>
      </c>
      <c r="W9" s="14" t="s">
        <v>250</v>
      </c>
      <c r="X9" s="14" t="s">
        <v>250</v>
      </c>
      <c r="Y9" s="14" t="s">
        <v>250</v>
      </c>
      <c r="Z9" s="14" t="s">
        <v>250</v>
      </c>
    </row>
    <row r="10" spans="1:26" x14ac:dyDescent="0.25">
      <c r="A10" s="19" t="s">
        <v>213</v>
      </c>
      <c r="B10" s="14" t="s">
        <v>522</v>
      </c>
      <c r="C10" s="14" t="s">
        <v>260</v>
      </c>
      <c r="D10" s="14" t="s">
        <v>523</v>
      </c>
      <c r="E10" s="14" t="s">
        <v>273</v>
      </c>
      <c r="F10" s="14" t="s">
        <v>245</v>
      </c>
      <c r="G10" s="14" t="s">
        <v>246</v>
      </c>
      <c r="H10" s="14" t="s">
        <v>247</v>
      </c>
      <c r="I10" s="14" t="s">
        <v>248</v>
      </c>
      <c r="J10" s="14" t="s">
        <v>249</v>
      </c>
      <c r="K10" s="22">
        <v>2028</v>
      </c>
      <c r="L10" s="22">
        <v>1728</v>
      </c>
      <c r="M10" s="22">
        <v>576</v>
      </c>
      <c r="N10" s="22" t="s">
        <v>524</v>
      </c>
      <c r="O10" s="22" t="s">
        <v>525</v>
      </c>
      <c r="P10" s="14" t="s">
        <v>526</v>
      </c>
      <c r="Q10" s="14">
        <v>-1</v>
      </c>
      <c r="R10" s="14" t="s">
        <v>254</v>
      </c>
      <c r="S10" s="14" t="s">
        <v>255</v>
      </c>
      <c r="T10" s="14">
        <v>5</v>
      </c>
      <c r="U10" s="14" t="s">
        <v>256</v>
      </c>
      <c r="V10" s="14" t="s">
        <v>250</v>
      </c>
      <c r="W10" s="14" t="s">
        <v>250</v>
      </c>
      <c r="X10" s="14" t="s">
        <v>250</v>
      </c>
      <c r="Y10" s="14" t="s">
        <v>250</v>
      </c>
      <c r="Z10" s="14" t="s">
        <v>250</v>
      </c>
    </row>
    <row r="11" spans="1:26" x14ac:dyDescent="0.25">
      <c r="A11" s="19" t="s">
        <v>1034</v>
      </c>
      <c r="B11" s="14" t="s">
        <v>277</v>
      </c>
      <c r="C11" s="14" t="s">
        <v>278</v>
      </c>
      <c r="D11" s="14" t="s">
        <v>243</v>
      </c>
      <c r="E11" s="14" t="s">
        <v>244</v>
      </c>
      <c r="F11" s="14" t="s">
        <v>245</v>
      </c>
      <c r="G11" s="14" t="s">
        <v>246</v>
      </c>
      <c r="H11" s="14" t="s">
        <v>247</v>
      </c>
      <c r="I11" s="14" t="s">
        <v>248</v>
      </c>
      <c r="J11" s="14" t="s">
        <v>249</v>
      </c>
      <c r="K11" s="22">
        <v>4324</v>
      </c>
      <c r="L11" s="22">
        <v>4024</v>
      </c>
      <c r="M11" s="22">
        <v>1342</v>
      </c>
      <c r="N11" s="22" t="s">
        <v>279</v>
      </c>
      <c r="O11" s="22" t="s">
        <v>280</v>
      </c>
      <c r="P11" s="14" t="s">
        <v>281</v>
      </c>
      <c r="Q11" s="14">
        <v>-1</v>
      </c>
      <c r="R11" s="14" t="s">
        <v>254</v>
      </c>
      <c r="S11" s="14" t="s">
        <v>255</v>
      </c>
      <c r="T11" s="14">
        <v>5</v>
      </c>
      <c r="U11" s="14" t="s">
        <v>256</v>
      </c>
      <c r="V11" s="14" t="s">
        <v>282</v>
      </c>
      <c r="W11" s="14" t="s">
        <v>283</v>
      </c>
      <c r="X11" s="14" t="s">
        <v>250</v>
      </c>
      <c r="Y11" s="14" t="s">
        <v>250</v>
      </c>
      <c r="Z11" s="14" t="s">
        <v>250</v>
      </c>
    </row>
    <row r="12" spans="1:26" x14ac:dyDescent="0.25">
      <c r="A12" s="19" t="s">
        <v>1035</v>
      </c>
      <c r="B12" s="14" t="s">
        <v>562</v>
      </c>
      <c r="C12" s="14" t="s">
        <v>483</v>
      </c>
      <c r="D12" s="14" t="s">
        <v>402</v>
      </c>
      <c r="E12" s="14" t="s">
        <v>304</v>
      </c>
      <c r="F12" s="14" t="s">
        <v>245</v>
      </c>
      <c r="G12" s="14" t="s">
        <v>246</v>
      </c>
      <c r="H12" s="14" t="s">
        <v>247</v>
      </c>
      <c r="I12" s="14" t="s">
        <v>248</v>
      </c>
      <c r="J12" s="14" t="s">
        <v>249</v>
      </c>
      <c r="K12" s="22" t="s">
        <v>563</v>
      </c>
      <c r="L12" s="22" t="s">
        <v>561</v>
      </c>
      <c r="M12" s="22" t="s">
        <v>564</v>
      </c>
      <c r="N12" s="22" t="s">
        <v>565</v>
      </c>
      <c r="O12" s="22" t="s">
        <v>566</v>
      </c>
      <c r="P12" s="14" t="s">
        <v>250</v>
      </c>
      <c r="Q12" s="14">
        <v>-1</v>
      </c>
      <c r="R12" s="14" t="s">
        <v>254</v>
      </c>
      <c r="S12" s="14" t="s">
        <v>255</v>
      </c>
      <c r="T12" s="14">
        <v>5</v>
      </c>
      <c r="U12" s="14" t="s">
        <v>256</v>
      </c>
      <c r="V12" s="14" t="s">
        <v>250</v>
      </c>
      <c r="W12" s="14" t="s">
        <v>250</v>
      </c>
      <c r="X12" s="14" t="s">
        <v>250</v>
      </c>
      <c r="Y12" s="14" t="s">
        <v>250</v>
      </c>
      <c r="Z12" s="14" t="s">
        <v>250</v>
      </c>
    </row>
    <row r="13" spans="1:26" x14ac:dyDescent="0.25">
      <c r="A13" s="19" t="s">
        <v>711</v>
      </c>
      <c r="B13" s="14" t="s">
        <v>350</v>
      </c>
      <c r="C13" s="14" t="s">
        <v>250</v>
      </c>
      <c r="D13" s="14" t="s">
        <v>303</v>
      </c>
      <c r="E13" s="14" t="s">
        <v>304</v>
      </c>
      <c r="F13" s="14" t="s">
        <v>245</v>
      </c>
      <c r="G13" s="14" t="s">
        <v>246</v>
      </c>
      <c r="H13" s="14" t="s">
        <v>247</v>
      </c>
      <c r="I13" s="14" t="s">
        <v>248</v>
      </c>
      <c r="J13" s="14" t="s">
        <v>249</v>
      </c>
      <c r="K13" s="22">
        <v>3655</v>
      </c>
      <c r="L13" s="22">
        <v>3355</v>
      </c>
      <c r="M13" s="22">
        <v>1119</v>
      </c>
      <c r="N13" s="22" t="s">
        <v>351</v>
      </c>
      <c r="O13" s="22" t="s">
        <v>352</v>
      </c>
      <c r="P13" s="14" t="s">
        <v>353</v>
      </c>
      <c r="Q13" s="14">
        <v>-1</v>
      </c>
      <c r="R13" s="14" t="s">
        <v>254</v>
      </c>
      <c r="S13" s="14" t="s">
        <v>255</v>
      </c>
      <c r="T13" s="14">
        <v>5</v>
      </c>
      <c r="U13" s="14" t="s">
        <v>256</v>
      </c>
      <c r="V13" s="14" t="s">
        <v>250</v>
      </c>
      <c r="W13" s="14" t="s">
        <v>250</v>
      </c>
      <c r="X13" s="14" t="s">
        <v>250</v>
      </c>
      <c r="Y13" s="14" t="s">
        <v>250</v>
      </c>
      <c r="Z13" s="14" t="s">
        <v>250</v>
      </c>
    </row>
    <row r="14" spans="1:26" x14ac:dyDescent="0.25">
      <c r="A14" s="19" t="s">
        <v>117</v>
      </c>
      <c r="B14" s="14" t="s">
        <v>335</v>
      </c>
      <c r="C14" s="14" t="s">
        <v>260</v>
      </c>
      <c r="D14" s="14" t="s">
        <v>243</v>
      </c>
      <c r="E14" s="14" t="s">
        <v>244</v>
      </c>
      <c r="F14" s="14" t="s">
        <v>245</v>
      </c>
      <c r="G14" s="14" t="s">
        <v>246</v>
      </c>
      <c r="H14" s="14" t="s">
        <v>247</v>
      </c>
      <c r="I14" s="14" t="s">
        <v>248</v>
      </c>
      <c r="J14" s="14" t="s">
        <v>249</v>
      </c>
      <c r="K14" s="22">
        <v>3787</v>
      </c>
      <c r="L14" s="22">
        <v>3487</v>
      </c>
      <c r="M14" s="22">
        <v>1163</v>
      </c>
      <c r="N14" s="22" t="s">
        <v>336</v>
      </c>
      <c r="O14" s="22" t="s">
        <v>337</v>
      </c>
      <c r="P14" s="14" t="s">
        <v>338</v>
      </c>
      <c r="Q14" s="14">
        <v>-1</v>
      </c>
      <c r="R14" s="14" t="s">
        <v>254</v>
      </c>
      <c r="S14" s="14" t="s">
        <v>255</v>
      </c>
      <c r="T14" s="14">
        <v>5</v>
      </c>
      <c r="U14" s="14" t="s">
        <v>256</v>
      </c>
      <c r="V14" s="14" t="s">
        <v>339</v>
      </c>
      <c r="W14" s="14" t="s">
        <v>340</v>
      </c>
      <c r="X14" s="14">
        <v>1.3860000000000001E-4</v>
      </c>
      <c r="Y14" s="14">
        <v>9.4090000000000005E-4</v>
      </c>
      <c r="Z14" s="14" t="s">
        <v>250</v>
      </c>
    </row>
    <row r="15" spans="1:26" x14ac:dyDescent="0.25">
      <c r="A15" s="19" t="s">
        <v>118</v>
      </c>
      <c r="B15" s="14" t="s">
        <v>495</v>
      </c>
      <c r="C15" s="14" t="s">
        <v>483</v>
      </c>
      <c r="D15" s="14" t="s">
        <v>402</v>
      </c>
      <c r="E15" s="14" t="s">
        <v>304</v>
      </c>
      <c r="F15" s="14" t="s">
        <v>245</v>
      </c>
      <c r="G15" s="14" t="s">
        <v>246</v>
      </c>
      <c r="H15" s="14" t="s">
        <v>247</v>
      </c>
      <c r="I15" s="14" t="s">
        <v>248</v>
      </c>
      <c r="J15" s="14" t="s">
        <v>249</v>
      </c>
      <c r="K15" s="22" t="s">
        <v>496</v>
      </c>
      <c r="L15" s="22" t="s">
        <v>494</v>
      </c>
      <c r="M15" s="22">
        <v>730</v>
      </c>
      <c r="N15" s="22" t="s">
        <v>403</v>
      </c>
      <c r="O15" s="22" t="s">
        <v>485</v>
      </c>
      <c r="P15" s="14" t="s">
        <v>250</v>
      </c>
      <c r="Q15" s="14">
        <v>-1</v>
      </c>
      <c r="R15" s="14" t="s">
        <v>254</v>
      </c>
      <c r="S15" s="14" t="s">
        <v>255</v>
      </c>
      <c r="T15" s="14">
        <v>5</v>
      </c>
      <c r="U15" s="14" t="s">
        <v>256</v>
      </c>
      <c r="V15" s="14" t="s">
        <v>250</v>
      </c>
      <c r="W15" s="14" t="s">
        <v>250</v>
      </c>
      <c r="X15" s="14" t="s">
        <v>250</v>
      </c>
      <c r="Y15" s="14" t="s">
        <v>250</v>
      </c>
      <c r="Z15" s="14" t="s">
        <v>250</v>
      </c>
    </row>
    <row r="16" spans="1:26" x14ac:dyDescent="0.25">
      <c r="A16" s="19" t="s">
        <v>119</v>
      </c>
      <c r="B16" s="14" t="s">
        <v>734</v>
      </c>
      <c r="C16" s="14" t="s">
        <v>260</v>
      </c>
      <c r="D16" s="14" t="s">
        <v>735</v>
      </c>
      <c r="E16" s="14" t="s">
        <v>304</v>
      </c>
      <c r="F16" s="14" t="s">
        <v>245</v>
      </c>
      <c r="G16" s="14" t="s">
        <v>246</v>
      </c>
      <c r="H16" s="14" t="s">
        <v>247</v>
      </c>
      <c r="I16" s="14" t="s">
        <v>248</v>
      </c>
      <c r="J16" s="14" t="s">
        <v>249</v>
      </c>
      <c r="K16" s="22" t="s">
        <v>250</v>
      </c>
      <c r="L16" s="22" t="s">
        <v>250</v>
      </c>
      <c r="M16" s="22" t="s">
        <v>250</v>
      </c>
      <c r="N16" s="22" t="s">
        <v>250</v>
      </c>
      <c r="O16" s="22" t="s">
        <v>250</v>
      </c>
      <c r="P16" s="14" t="s">
        <v>250</v>
      </c>
      <c r="Q16" s="14">
        <v>-1</v>
      </c>
      <c r="R16" s="14" t="s">
        <v>254</v>
      </c>
      <c r="S16" s="14" t="s">
        <v>255</v>
      </c>
      <c r="T16" s="14">
        <v>5</v>
      </c>
      <c r="U16" s="14" t="s">
        <v>256</v>
      </c>
      <c r="V16" s="14" t="s">
        <v>250</v>
      </c>
      <c r="W16" s="14" t="s">
        <v>250</v>
      </c>
      <c r="X16" s="14" t="s">
        <v>250</v>
      </c>
      <c r="Y16" s="14" t="s">
        <v>250</v>
      </c>
      <c r="Z16" s="14" t="s">
        <v>250</v>
      </c>
    </row>
    <row r="17" spans="1:26" x14ac:dyDescent="0.25">
      <c r="A17" s="19" t="s">
        <v>120</v>
      </c>
      <c r="B17" s="14" t="s">
        <v>401</v>
      </c>
      <c r="C17" s="14" t="s">
        <v>260</v>
      </c>
      <c r="D17" s="14" t="s">
        <v>402</v>
      </c>
      <c r="E17" s="14" t="s">
        <v>304</v>
      </c>
      <c r="F17" s="14" t="s">
        <v>245</v>
      </c>
      <c r="G17" s="14" t="s">
        <v>246</v>
      </c>
      <c r="H17" s="14" t="s">
        <v>247</v>
      </c>
      <c r="I17" s="14" t="s">
        <v>248</v>
      </c>
      <c r="J17" s="14" t="s">
        <v>249</v>
      </c>
      <c r="K17" s="22">
        <v>3354</v>
      </c>
      <c r="L17" s="22">
        <v>3054</v>
      </c>
      <c r="M17" s="22">
        <v>1018</v>
      </c>
      <c r="N17" s="22" t="s">
        <v>403</v>
      </c>
      <c r="O17" s="22" t="s">
        <v>404</v>
      </c>
      <c r="P17" s="14" t="s">
        <v>405</v>
      </c>
      <c r="Q17" s="14">
        <v>-1</v>
      </c>
      <c r="R17" s="14" t="s">
        <v>254</v>
      </c>
      <c r="S17" s="14" t="s">
        <v>255</v>
      </c>
      <c r="T17" s="14">
        <v>5</v>
      </c>
      <c r="U17" s="14" t="s">
        <v>256</v>
      </c>
      <c r="V17" s="14" t="s">
        <v>250</v>
      </c>
      <c r="W17" s="14" t="s">
        <v>250</v>
      </c>
      <c r="X17" s="14" t="s">
        <v>250</v>
      </c>
      <c r="Y17" s="14" t="s">
        <v>250</v>
      </c>
      <c r="Z17" s="14" t="s">
        <v>250</v>
      </c>
    </row>
    <row r="18" spans="1:26" x14ac:dyDescent="0.25">
      <c r="A18" s="19" t="s">
        <v>121</v>
      </c>
      <c r="B18" s="14" t="s">
        <v>482</v>
      </c>
      <c r="C18" s="14" t="s">
        <v>483</v>
      </c>
      <c r="D18" s="14" t="s">
        <v>402</v>
      </c>
      <c r="E18" s="14" t="s">
        <v>304</v>
      </c>
      <c r="F18" s="14" t="s">
        <v>245</v>
      </c>
      <c r="G18" s="14" t="s">
        <v>246</v>
      </c>
      <c r="H18" s="14" t="s">
        <v>247</v>
      </c>
      <c r="I18" s="14" t="s">
        <v>248</v>
      </c>
      <c r="J18" s="14" t="s">
        <v>249</v>
      </c>
      <c r="K18" s="22" t="s">
        <v>484</v>
      </c>
      <c r="L18" s="22" t="s">
        <v>481</v>
      </c>
      <c r="M18" s="22">
        <v>851</v>
      </c>
      <c r="N18" s="22" t="s">
        <v>403</v>
      </c>
      <c r="O18" s="22" t="s">
        <v>485</v>
      </c>
      <c r="P18" s="14" t="s">
        <v>250</v>
      </c>
      <c r="Q18" s="14">
        <v>-1</v>
      </c>
      <c r="R18" s="14" t="s">
        <v>254</v>
      </c>
      <c r="S18" s="14" t="s">
        <v>255</v>
      </c>
      <c r="T18" s="14">
        <v>5</v>
      </c>
      <c r="U18" s="14" t="s">
        <v>256</v>
      </c>
      <c r="V18" s="14" t="s">
        <v>250</v>
      </c>
      <c r="W18" s="14" t="s">
        <v>250</v>
      </c>
      <c r="X18" s="14" t="s">
        <v>250</v>
      </c>
      <c r="Y18" s="14" t="s">
        <v>250</v>
      </c>
      <c r="Z18" s="14" t="s">
        <v>250</v>
      </c>
    </row>
    <row r="19" spans="1:26" x14ac:dyDescent="0.25">
      <c r="A19" s="19" t="s">
        <v>214</v>
      </c>
      <c r="B19" s="14" t="s">
        <v>668</v>
      </c>
      <c r="C19" s="14" t="s">
        <v>260</v>
      </c>
      <c r="D19" s="14" t="s">
        <v>523</v>
      </c>
      <c r="E19" s="14" t="s">
        <v>273</v>
      </c>
      <c r="F19" s="14" t="s">
        <v>245</v>
      </c>
      <c r="G19" s="14" t="s">
        <v>246</v>
      </c>
      <c r="H19" s="14" t="s">
        <v>247</v>
      </c>
      <c r="I19" s="14" t="s">
        <v>248</v>
      </c>
      <c r="J19" s="14" t="s">
        <v>249</v>
      </c>
      <c r="K19" s="22">
        <v>954</v>
      </c>
      <c r="L19" s="22">
        <v>654</v>
      </c>
      <c r="M19" s="22">
        <v>218</v>
      </c>
      <c r="N19" s="22" t="s">
        <v>524</v>
      </c>
      <c r="O19" s="22" t="s">
        <v>525</v>
      </c>
      <c r="P19" s="14" t="s">
        <v>669</v>
      </c>
      <c r="Q19" s="14">
        <v>-1</v>
      </c>
      <c r="R19" s="14" t="s">
        <v>254</v>
      </c>
      <c r="S19" s="14" t="s">
        <v>255</v>
      </c>
      <c r="T19" s="14">
        <v>5</v>
      </c>
      <c r="U19" s="14" t="s">
        <v>256</v>
      </c>
      <c r="V19" s="14" t="s">
        <v>250</v>
      </c>
      <c r="W19" s="14" t="s">
        <v>250</v>
      </c>
      <c r="X19" s="14" t="s">
        <v>250</v>
      </c>
      <c r="Y19" s="14" t="s">
        <v>250</v>
      </c>
      <c r="Z19" s="14" t="s">
        <v>250</v>
      </c>
    </row>
    <row r="20" spans="1:26" x14ac:dyDescent="0.25">
      <c r="A20" s="19" t="s">
        <v>1037</v>
      </c>
      <c r="B20" s="14" t="s">
        <v>557</v>
      </c>
      <c r="C20" s="14" t="s">
        <v>312</v>
      </c>
      <c r="D20" s="14" t="s">
        <v>303</v>
      </c>
      <c r="E20" s="14" t="s">
        <v>304</v>
      </c>
      <c r="F20" s="14" t="s">
        <v>245</v>
      </c>
      <c r="G20" s="14" t="s">
        <v>246</v>
      </c>
      <c r="H20" s="14" t="s">
        <v>247</v>
      </c>
      <c r="I20" s="14" t="s">
        <v>248</v>
      </c>
      <c r="J20" s="14" t="s">
        <v>249</v>
      </c>
      <c r="K20" s="22">
        <v>1714</v>
      </c>
      <c r="L20" s="22">
        <v>1414</v>
      </c>
      <c r="M20" s="22">
        <v>472</v>
      </c>
      <c r="N20" s="22" t="s">
        <v>558</v>
      </c>
      <c r="O20" s="22" t="s">
        <v>559</v>
      </c>
      <c r="P20" s="14" t="s">
        <v>560</v>
      </c>
      <c r="Q20" s="14">
        <v>-1</v>
      </c>
      <c r="R20" s="14" t="s">
        <v>254</v>
      </c>
      <c r="S20" s="14" t="s">
        <v>255</v>
      </c>
      <c r="T20" s="14">
        <v>5</v>
      </c>
      <c r="U20" s="14" t="s">
        <v>256</v>
      </c>
      <c r="V20" s="14" t="s">
        <v>250</v>
      </c>
      <c r="W20" s="14" t="s">
        <v>250</v>
      </c>
      <c r="X20" s="14" t="s">
        <v>250</v>
      </c>
      <c r="Y20" s="14" t="s">
        <v>250</v>
      </c>
      <c r="Z20" s="14" t="s">
        <v>250</v>
      </c>
    </row>
    <row r="21" spans="1:26" x14ac:dyDescent="0.25">
      <c r="A21" s="19" t="s">
        <v>123</v>
      </c>
      <c r="B21" s="14" t="s">
        <v>623</v>
      </c>
      <c r="C21" s="14" t="s">
        <v>242</v>
      </c>
      <c r="D21" s="14" t="s">
        <v>272</v>
      </c>
      <c r="E21" s="14" t="s">
        <v>273</v>
      </c>
      <c r="F21" s="14" t="s">
        <v>245</v>
      </c>
      <c r="G21" s="14" t="s">
        <v>246</v>
      </c>
      <c r="H21" s="14" t="s">
        <v>247</v>
      </c>
      <c r="I21" s="14" t="s">
        <v>248</v>
      </c>
      <c r="J21" s="14" t="s">
        <v>249</v>
      </c>
      <c r="K21" s="22">
        <v>1182</v>
      </c>
      <c r="L21" s="22">
        <v>882</v>
      </c>
      <c r="M21" s="22">
        <v>294</v>
      </c>
      <c r="N21" s="22" t="s">
        <v>624</v>
      </c>
      <c r="O21" s="22" t="s">
        <v>625</v>
      </c>
      <c r="P21" s="14" t="s">
        <v>626</v>
      </c>
      <c r="Q21" s="14">
        <v>-1</v>
      </c>
      <c r="R21" s="14" t="s">
        <v>254</v>
      </c>
      <c r="S21" s="14" t="s">
        <v>255</v>
      </c>
      <c r="T21" s="14">
        <v>5</v>
      </c>
      <c r="U21" s="14" t="s">
        <v>256</v>
      </c>
      <c r="V21" s="14" t="s">
        <v>250</v>
      </c>
      <c r="W21" s="14" t="s">
        <v>250</v>
      </c>
      <c r="X21" s="14">
        <v>0</v>
      </c>
      <c r="Y21" s="14">
        <v>2.287E-4</v>
      </c>
      <c r="Z21" s="14" t="s">
        <v>250</v>
      </c>
    </row>
    <row r="22" spans="1:26" x14ac:dyDescent="0.25">
      <c r="A22" s="19" t="s">
        <v>124</v>
      </c>
      <c r="B22" s="14" t="s">
        <v>554</v>
      </c>
      <c r="C22" s="14" t="s">
        <v>250</v>
      </c>
      <c r="D22" s="14" t="s">
        <v>303</v>
      </c>
      <c r="E22" s="14" t="s">
        <v>304</v>
      </c>
      <c r="F22" s="14" t="s">
        <v>245</v>
      </c>
      <c r="G22" s="14" t="s">
        <v>246</v>
      </c>
      <c r="H22" s="14" t="s">
        <v>247</v>
      </c>
      <c r="I22" s="14" t="s">
        <v>248</v>
      </c>
      <c r="J22" s="14" t="s">
        <v>249</v>
      </c>
      <c r="K22" s="22">
        <v>1736</v>
      </c>
      <c r="L22" s="22">
        <v>1436</v>
      </c>
      <c r="M22" s="22">
        <v>479</v>
      </c>
      <c r="N22" s="22" t="s">
        <v>351</v>
      </c>
      <c r="O22" s="22" t="s">
        <v>555</v>
      </c>
      <c r="P22" s="14" t="s">
        <v>556</v>
      </c>
      <c r="Q22" s="14">
        <v>-1</v>
      </c>
      <c r="R22" s="14" t="s">
        <v>254</v>
      </c>
      <c r="S22" s="14" t="s">
        <v>255</v>
      </c>
      <c r="T22" s="14">
        <v>5</v>
      </c>
      <c r="U22" s="14" t="s">
        <v>256</v>
      </c>
      <c r="V22" s="14" t="s">
        <v>250</v>
      </c>
      <c r="W22" s="14" t="s">
        <v>250</v>
      </c>
      <c r="X22" s="14" t="s">
        <v>250</v>
      </c>
      <c r="Y22" s="14" t="s">
        <v>250</v>
      </c>
      <c r="Z22" s="14" t="s">
        <v>250</v>
      </c>
    </row>
    <row r="23" spans="1:26" x14ac:dyDescent="0.25">
      <c r="A23" s="19" t="s">
        <v>125</v>
      </c>
      <c r="B23" s="14" t="s">
        <v>736</v>
      </c>
      <c r="C23" s="14" t="s">
        <v>260</v>
      </c>
      <c r="D23" s="14" t="s">
        <v>735</v>
      </c>
      <c r="E23" s="14" t="s">
        <v>304</v>
      </c>
      <c r="F23" s="14" t="s">
        <v>245</v>
      </c>
      <c r="G23" s="14" t="s">
        <v>246</v>
      </c>
      <c r="H23" s="14" t="s">
        <v>247</v>
      </c>
      <c r="I23" s="14" t="s">
        <v>248</v>
      </c>
      <c r="J23" s="14" t="s">
        <v>249</v>
      </c>
      <c r="K23" s="22" t="s">
        <v>250</v>
      </c>
      <c r="L23" s="22" t="s">
        <v>250</v>
      </c>
      <c r="M23" s="22" t="s">
        <v>250</v>
      </c>
      <c r="N23" s="22" t="s">
        <v>250</v>
      </c>
      <c r="O23" s="22" t="s">
        <v>250</v>
      </c>
      <c r="P23" s="14" t="s">
        <v>250</v>
      </c>
      <c r="Q23" s="14">
        <v>-1</v>
      </c>
      <c r="R23" s="14" t="s">
        <v>254</v>
      </c>
      <c r="S23" s="14" t="s">
        <v>255</v>
      </c>
      <c r="T23" s="14">
        <v>5</v>
      </c>
      <c r="U23" s="14" t="s">
        <v>256</v>
      </c>
      <c r="V23" s="14" t="s">
        <v>250</v>
      </c>
      <c r="W23" s="14" t="s">
        <v>250</v>
      </c>
      <c r="X23" s="14" t="s">
        <v>250</v>
      </c>
      <c r="Y23" s="14" t="s">
        <v>250</v>
      </c>
      <c r="Z23" s="14" t="s">
        <v>250</v>
      </c>
    </row>
    <row r="24" spans="1:26" x14ac:dyDescent="0.25">
      <c r="A24" s="19" t="s">
        <v>126</v>
      </c>
      <c r="B24" s="14" t="s">
        <v>664</v>
      </c>
      <c r="C24" s="14" t="s">
        <v>260</v>
      </c>
      <c r="D24" s="14" t="s">
        <v>402</v>
      </c>
      <c r="E24" s="14" t="s">
        <v>304</v>
      </c>
      <c r="F24" s="14" t="s">
        <v>245</v>
      </c>
      <c r="G24" s="14" t="s">
        <v>246</v>
      </c>
      <c r="H24" s="14" t="s">
        <v>247</v>
      </c>
      <c r="I24" s="14" t="s">
        <v>248</v>
      </c>
      <c r="J24" s="14" t="s">
        <v>249</v>
      </c>
      <c r="K24" s="22">
        <v>972</v>
      </c>
      <c r="L24" s="22">
        <v>672</v>
      </c>
      <c r="M24" s="22">
        <v>224</v>
      </c>
      <c r="N24" s="22" t="s">
        <v>665</v>
      </c>
      <c r="O24" s="22" t="s">
        <v>666</v>
      </c>
      <c r="P24" s="14" t="s">
        <v>667</v>
      </c>
      <c r="Q24" s="14">
        <v>-1</v>
      </c>
      <c r="R24" s="14" t="s">
        <v>254</v>
      </c>
      <c r="S24" s="14" t="s">
        <v>255</v>
      </c>
      <c r="T24" s="14">
        <v>5</v>
      </c>
      <c r="U24" s="14" t="s">
        <v>256</v>
      </c>
      <c r="V24" s="14" t="s">
        <v>250</v>
      </c>
      <c r="W24" s="14" t="s">
        <v>250</v>
      </c>
      <c r="X24" s="14" t="s">
        <v>250</v>
      </c>
      <c r="Y24" s="14" t="s">
        <v>250</v>
      </c>
      <c r="Z24" s="14" t="s">
        <v>250</v>
      </c>
    </row>
    <row r="25" spans="1:26" x14ac:dyDescent="0.25">
      <c r="A25" s="19" t="s">
        <v>1036</v>
      </c>
      <c r="B25" s="14" t="s">
        <v>475</v>
      </c>
      <c r="C25" s="14" t="s">
        <v>260</v>
      </c>
      <c r="D25" s="14" t="s">
        <v>476</v>
      </c>
      <c r="E25" s="14" t="s">
        <v>244</v>
      </c>
      <c r="F25" s="14" t="s">
        <v>245</v>
      </c>
      <c r="G25" s="14" t="s">
        <v>246</v>
      </c>
      <c r="H25" s="14" t="s">
        <v>247</v>
      </c>
      <c r="I25" s="14" t="s">
        <v>248</v>
      </c>
      <c r="J25" s="14" t="s">
        <v>249</v>
      </c>
      <c r="K25" s="22">
        <v>2861</v>
      </c>
      <c r="L25" s="22">
        <v>2561</v>
      </c>
      <c r="M25" s="22">
        <v>854</v>
      </c>
      <c r="N25" s="22" t="s">
        <v>477</v>
      </c>
      <c r="O25" s="22" t="s">
        <v>478</v>
      </c>
      <c r="P25" s="14" t="s">
        <v>250</v>
      </c>
      <c r="Q25" s="14">
        <v>-1</v>
      </c>
      <c r="R25" s="14" t="s">
        <v>254</v>
      </c>
      <c r="S25" s="14" t="s">
        <v>255</v>
      </c>
      <c r="T25" s="14">
        <v>5</v>
      </c>
      <c r="U25" s="14" t="s">
        <v>256</v>
      </c>
      <c r="V25" s="14" t="s">
        <v>479</v>
      </c>
      <c r="W25" s="14" t="s">
        <v>480</v>
      </c>
      <c r="X25" s="14" t="s">
        <v>250</v>
      </c>
      <c r="Y25" s="14" t="s">
        <v>250</v>
      </c>
      <c r="Z25" s="14" t="s">
        <v>250</v>
      </c>
    </row>
    <row r="26" spans="1:26" x14ac:dyDescent="0.25">
      <c r="A26" s="19" t="s">
        <v>712</v>
      </c>
      <c r="B26" s="14" t="s">
        <v>514</v>
      </c>
      <c r="C26" s="14" t="s">
        <v>515</v>
      </c>
      <c r="D26" s="14" t="s">
        <v>303</v>
      </c>
      <c r="E26" s="14" t="s">
        <v>304</v>
      </c>
      <c r="F26" s="14" t="s">
        <v>245</v>
      </c>
      <c r="G26" s="14" t="s">
        <v>246</v>
      </c>
      <c r="H26" s="14" t="s">
        <v>247</v>
      </c>
      <c r="I26" s="14" t="s">
        <v>248</v>
      </c>
      <c r="J26" s="14" t="s">
        <v>249</v>
      </c>
      <c r="K26" s="22">
        <v>2301</v>
      </c>
      <c r="L26" s="22">
        <v>2001</v>
      </c>
      <c r="M26" s="22">
        <v>667</v>
      </c>
      <c r="N26" s="22" t="s">
        <v>516</v>
      </c>
      <c r="O26" s="22" t="s">
        <v>517</v>
      </c>
      <c r="P26" s="14" t="s">
        <v>250</v>
      </c>
      <c r="Q26" s="14">
        <v>-1</v>
      </c>
      <c r="R26" s="14" t="s">
        <v>254</v>
      </c>
      <c r="S26" s="14" t="s">
        <v>255</v>
      </c>
      <c r="T26" s="14">
        <v>5</v>
      </c>
      <c r="U26" s="14" t="s">
        <v>256</v>
      </c>
      <c r="V26" s="14" t="s">
        <v>250</v>
      </c>
      <c r="W26" s="14" t="s">
        <v>250</v>
      </c>
      <c r="X26" s="14" t="s">
        <v>250</v>
      </c>
      <c r="Y26" s="14" t="s">
        <v>250</v>
      </c>
      <c r="Z26" s="14" t="s">
        <v>250</v>
      </c>
    </row>
    <row r="27" spans="1:26" x14ac:dyDescent="0.25">
      <c r="A27" s="19" t="s">
        <v>1038</v>
      </c>
      <c r="B27" s="14" t="s">
        <v>271</v>
      </c>
      <c r="C27" s="14" t="s">
        <v>242</v>
      </c>
      <c r="D27" s="14" t="s">
        <v>272</v>
      </c>
      <c r="E27" s="14" t="s">
        <v>273</v>
      </c>
      <c r="F27" s="14" t="s">
        <v>245</v>
      </c>
      <c r="G27" s="14" t="s">
        <v>246</v>
      </c>
      <c r="H27" s="14" t="s">
        <v>247</v>
      </c>
      <c r="I27" s="14" t="s">
        <v>248</v>
      </c>
      <c r="J27" s="14" t="s">
        <v>249</v>
      </c>
      <c r="K27" s="22">
        <v>4380</v>
      </c>
      <c r="L27" s="22">
        <v>4080</v>
      </c>
      <c r="M27" s="22">
        <v>1360</v>
      </c>
      <c r="N27" s="22" t="s">
        <v>274</v>
      </c>
      <c r="O27" s="22" t="s">
        <v>275</v>
      </c>
      <c r="P27" s="14" t="s">
        <v>276</v>
      </c>
      <c r="Q27" s="14">
        <v>-1</v>
      </c>
      <c r="R27" s="14" t="s">
        <v>254</v>
      </c>
      <c r="S27" s="14" t="s">
        <v>255</v>
      </c>
      <c r="T27" s="14">
        <v>5</v>
      </c>
      <c r="U27" s="14" t="s">
        <v>256</v>
      </c>
      <c r="V27" s="14" t="s">
        <v>250</v>
      </c>
      <c r="W27" s="14" t="s">
        <v>250</v>
      </c>
      <c r="X27" s="14">
        <v>1.9430000000000001E-3</v>
      </c>
      <c r="Y27" s="14">
        <v>7.1459999999999996E-3</v>
      </c>
      <c r="Z27" s="14" t="s">
        <v>250</v>
      </c>
    </row>
    <row r="28" spans="1:26" x14ac:dyDescent="0.25">
      <c r="A28" s="19" t="s">
        <v>713</v>
      </c>
      <c r="B28" s="14" t="s">
        <v>736</v>
      </c>
      <c r="C28" s="14" t="s">
        <v>260</v>
      </c>
      <c r="D28" s="14" t="s">
        <v>735</v>
      </c>
      <c r="E28" s="14" t="s">
        <v>304</v>
      </c>
      <c r="F28" s="14" t="s">
        <v>245</v>
      </c>
      <c r="G28" s="14" t="s">
        <v>246</v>
      </c>
      <c r="H28" s="14" t="s">
        <v>247</v>
      </c>
      <c r="I28" s="14" t="s">
        <v>248</v>
      </c>
      <c r="J28" s="14" t="s">
        <v>249</v>
      </c>
      <c r="K28" s="22" t="s">
        <v>250</v>
      </c>
      <c r="L28" s="22" t="s">
        <v>250</v>
      </c>
      <c r="M28" s="22" t="s">
        <v>250</v>
      </c>
      <c r="N28" s="22" t="s">
        <v>250</v>
      </c>
      <c r="O28" s="22" t="s">
        <v>250</v>
      </c>
      <c r="P28" s="14" t="s">
        <v>250</v>
      </c>
      <c r="Q28" s="14">
        <v>-1</v>
      </c>
      <c r="R28" s="14" t="s">
        <v>254</v>
      </c>
      <c r="S28" s="14" t="s">
        <v>255</v>
      </c>
      <c r="T28" s="14">
        <v>5</v>
      </c>
      <c r="U28" s="14" t="s">
        <v>256</v>
      </c>
      <c r="V28" s="14" t="s">
        <v>250</v>
      </c>
      <c r="W28" s="14" t="s">
        <v>250</v>
      </c>
      <c r="X28" s="14" t="s">
        <v>250</v>
      </c>
      <c r="Y28" s="14" t="s">
        <v>250</v>
      </c>
      <c r="Z28" s="14" t="s">
        <v>250</v>
      </c>
    </row>
    <row r="29" spans="1:26" x14ac:dyDescent="0.25">
      <c r="A29" s="19" t="s">
        <v>127</v>
      </c>
      <c r="B29" s="14" t="s">
        <v>599</v>
      </c>
      <c r="C29" s="14" t="s">
        <v>242</v>
      </c>
      <c r="D29" s="14" t="s">
        <v>272</v>
      </c>
      <c r="E29" s="14" t="s">
        <v>273</v>
      </c>
      <c r="F29" s="14" t="s">
        <v>245</v>
      </c>
      <c r="G29" s="14" t="s">
        <v>246</v>
      </c>
      <c r="H29" s="14" t="s">
        <v>247</v>
      </c>
      <c r="I29" s="14" t="s">
        <v>248</v>
      </c>
      <c r="J29" s="14" t="s">
        <v>249</v>
      </c>
      <c r="K29" s="22">
        <v>1419</v>
      </c>
      <c r="L29" s="22">
        <v>1119</v>
      </c>
      <c r="M29" s="22">
        <v>373</v>
      </c>
      <c r="N29" s="22" t="s">
        <v>410</v>
      </c>
      <c r="O29" s="22" t="s">
        <v>411</v>
      </c>
      <c r="P29" s="14" t="s">
        <v>600</v>
      </c>
      <c r="Q29" s="14">
        <v>-1</v>
      </c>
      <c r="R29" s="14" t="s">
        <v>254</v>
      </c>
      <c r="S29" s="14" t="s">
        <v>255</v>
      </c>
      <c r="T29" s="14">
        <v>5</v>
      </c>
      <c r="U29" s="14" t="s">
        <v>256</v>
      </c>
      <c r="V29" s="14" t="s">
        <v>250</v>
      </c>
      <c r="W29" s="14" t="s">
        <v>250</v>
      </c>
      <c r="X29" s="14">
        <v>9.2390000000000001E-5</v>
      </c>
      <c r="Y29" s="14">
        <v>1.7580000000000001E-5</v>
      </c>
      <c r="Z29" s="14" t="s">
        <v>250</v>
      </c>
    </row>
    <row r="30" spans="1:26" x14ac:dyDescent="0.25">
      <c r="A30" s="19" t="s">
        <v>128</v>
      </c>
      <c r="B30" s="14" t="s">
        <v>381</v>
      </c>
      <c r="C30" s="14" t="s">
        <v>302</v>
      </c>
      <c r="D30" s="14" t="s">
        <v>243</v>
      </c>
      <c r="E30" s="14" t="s">
        <v>244</v>
      </c>
      <c r="F30" s="14" t="s">
        <v>245</v>
      </c>
      <c r="G30" s="14" t="s">
        <v>246</v>
      </c>
      <c r="H30" s="14" t="s">
        <v>247</v>
      </c>
      <c r="I30" s="14" t="s">
        <v>248</v>
      </c>
      <c r="J30" s="14" t="s">
        <v>249</v>
      </c>
      <c r="K30" s="22">
        <v>3557</v>
      </c>
      <c r="L30" s="22">
        <v>3257</v>
      </c>
      <c r="M30" s="22">
        <v>1086</v>
      </c>
      <c r="N30" s="22" t="s">
        <v>382</v>
      </c>
      <c r="O30" s="22" t="s">
        <v>383</v>
      </c>
      <c r="P30" s="14" t="s">
        <v>250</v>
      </c>
      <c r="Q30" s="14">
        <v>-1</v>
      </c>
      <c r="R30" s="14" t="s">
        <v>254</v>
      </c>
      <c r="S30" s="14" t="s">
        <v>255</v>
      </c>
      <c r="T30" s="14">
        <v>5</v>
      </c>
      <c r="U30" s="14" t="s">
        <v>256</v>
      </c>
      <c r="V30" s="14" t="s">
        <v>321</v>
      </c>
      <c r="W30" s="14" t="s">
        <v>384</v>
      </c>
      <c r="X30" s="14" t="s">
        <v>250</v>
      </c>
      <c r="Y30" s="14" t="s">
        <v>250</v>
      </c>
      <c r="Z30" s="14" t="s">
        <v>250</v>
      </c>
    </row>
    <row r="31" spans="1:26" x14ac:dyDescent="0.25">
      <c r="A31" s="19" t="s">
        <v>129</v>
      </c>
      <c r="B31" s="14" t="s">
        <v>331</v>
      </c>
      <c r="C31" s="14" t="s">
        <v>242</v>
      </c>
      <c r="D31" s="14" t="s">
        <v>243</v>
      </c>
      <c r="E31" s="14" t="s">
        <v>244</v>
      </c>
      <c r="F31" s="14" t="s">
        <v>245</v>
      </c>
      <c r="G31" s="14" t="s">
        <v>246</v>
      </c>
      <c r="H31" s="14" t="s">
        <v>247</v>
      </c>
      <c r="I31" s="14" t="s">
        <v>248</v>
      </c>
      <c r="J31" s="14" t="s">
        <v>249</v>
      </c>
      <c r="K31" s="22">
        <v>3874</v>
      </c>
      <c r="L31" s="22">
        <v>3574</v>
      </c>
      <c r="M31" s="22">
        <v>1192</v>
      </c>
      <c r="N31" s="22" t="s">
        <v>285</v>
      </c>
      <c r="O31" s="22" t="s">
        <v>286</v>
      </c>
      <c r="P31" s="14" t="s">
        <v>332</v>
      </c>
      <c r="Q31" s="14">
        <v>-1</v>
      </c>
      <c r="R31" s="14" t="s">
        <v>254</v>
      </c>
      <c r="S31" s="14" t="s">
        <v>255</v>
      </c>
      <c r="T31" s="14">
        <v>5</v>
      </c>
      <c r="U31" s="14" t="s">
        <v>256</v>
      </c>
      <c r="V31" s="14" t="s">
        <v>333</v>
      </c>
      <c r="W31" s="14" t="s">
        <v>334</v>
      </c>
      <c r="X31" s="14">
        <v>0</v>
      </c>
      <c r="Y31" s="14">
        <v>3.1430000000000002E-5</v>
      </c>
      <c r="Z31" s="14" t="s">
        <v>250</v>
      </c>
    </row>
    <row r="32" spans="1:26" x14ac:dyDescent="0.25">
      <c r="A32" s="19" t="s">
        <v>130</v>
      </c>
      <c r="B32" s="14" t="s">
        <v>386</v>
      </c>
      <c r="C32" s="14" t="s">
        <v>387</v>
      </c>
      <c r="D32" s="14" t="s">
        <v>303</v>
      </c>
      <c r="E32" s="14" t="s">
        <v>304</v>
      </c>
      <c r="F32" s="14" t="s">
        <v>245</v>
      </c>
      <c r="G32" s="14" t="s">
        <v>246</v>
      </c>
      <c r="H32" s="14" t="s">
        <v>247</v>
      </c>
      <c r="I32" s="14" t="s">
        <v>248</v>
      </c>
      <c r="J32" s="14" t="s">
        <v>249</v>
      </c>
      <c r="K32" s="22" t="s">
        <v>388</v>
      </c>
      <c r="L32" s="22" t="s">
        <v>385</v>
      </c>
      <c r="M32" s="22" t="s">
        <v>389</v>
      </c>
      <c r="N32" s="22" t="s">
        <v>390</v>
      </c>
      <c r="O32" s="22" t="s">
        <v>391</v>
      </c>
      <c r="P32" s="14" t="s">
        <v>250</v>
      </c>
      <c r="Q32" s="14">
        <v>-1</v>
      </c>
      <c r="R32" s="14" t="s">
        <v>254</v>
      </c>
      <c r="S32" s="14" t="s">
        <v>255</v>
      </c>
      <c r="T32" s="14">
        <v>5</v>
      </c>
      <c r="U32" s="14" t="s">
        <v>256</v>
      </c>
      <c r="V32" s="14" t="s">
        <v>250</v>
      </c>
      <c r="W32" s="14" t="s">
        <v>250</v>
      </c>
      <c r="X32" s="14" t="s">
        <v>250</v>
      </c>
      <c r="Y32" s="14" t="s">
        <v>250</v>
      </c>
      <c r="Z32" s="14" t="s">
        <v>250</v>
      </c>
    </row>
    <row r="33" spans="1:26" x14ac:dyDescent="0.25">
      <c r="A33" s="19" t="s">
        <v>131</v>
      </c>
      <c r="B33" s="14" t="s">
        <v>265</v>
      </c>
      <c r="C33" s="14" t="s">
        <v>260</v>
      </c>
      <c r="D33" s="14" t="s">
        <v>243</v>
      </c>
      <c r="E33" s="14" t="s">
        <v>244</v>
      </c>
      <c r="F33" s="14" t="s">
        <v>245</v>
      </c>
      <c r="G33" s="14" t="s">
        <v>246</v>
      </c>
      <c r="H33" s="14" t="s">
        <v>247</v>
      </c>
      <c r="I33" s="14" t="s">
        <v>248</v>
      </c>
      <c r="J33" s="14" t="s">
        <v>249</v>
      </c>
      <c r="K33" s="22">
        <v>4441</v>
      </c>
      <c r="L33" s="22">
        <v>4141</v>
      </c>
      <c r="M33" s="22">
        <v>1381</v>
      </c>
      <c r="N33" s="22" t="s">
        <v>266</v>
      </c>
      <c r="O33" s="22" t="s">
        <v>267</v>
      </c>
      <c r="P33" s="14" t="s">
        <v>268</v>
      </c>
      <c r="Q33" s="14">
        <v>-1</v>
      </c>
      <c r="R33" s="14" t="s">
        <v>254</v>
      </c>
      <c r="S33" s="14" t="s">
        <v>255</v>
      </c>
      <c r="T33" s="14">
        <v>5</v>
      </c>
      <c r="U33" s="14" t="s">
        <v>256</v>
      </c>
      <c r="V33" s="14" t="s">
        <v>269</v>
      </c>
      <c r="W33" s="14" t="s">
        <v>270</v>
      </c>
      <c r="X33" s="14">
        <v>0</v>
      </c>
      <c r="Y33" s="14">
        <v>7.1870000000000001E-5</v>
      </c>
      <c r="Z33" s="14" t="s">
        <v>250</v>
      </c>
    </row>
    <row r="34" spans="1:26" x14ac:dyDescent="0.25">
      <c r="A34" s="19" t="s">
        <v>132</v>
      </c>
      <c r="B34" s="14" t="s">
        <v>502</v>
      </c>
      <c r="C34" s="14" t="s">
        <v>250</v>
      </c>
      <c r="D34" s="14" t="s">
        <v>303</v>
      </c>
      <c r="E34" s="14" t="s">
        <v>304</v>
      </c>
      <c r="F34" s="14" t="s">
        <v>245</v>
      </c>
      <c r="G34" s="14" t="s">
        <v>246</v>
      </c>
      <c r="H34" s="14" t="s">
        <v>247</v>
      </c>
      <c r="I34" s="14" t="s">
        <v>248</v>
      </c>
      <c r="J34" s="14" t="s">
        <v>249</v>
      </c>
      <c r="K34" s="22" t="s">
        <v>503</v>
      </c>
      <c r="L34" s="22" t="s">
        <v>501</v>
      </c>
      <c r="M34" s="22">
        <v>704</v>
      </c>
      <c r="N34" s="22" t="s">
        <v>504</v>
      </c>
      <c r="O34" s="22" t="s">
        <v>505</v>
      </c>
      <c r="P34" s="14" t="s">
        <v>250</v>
      </c>
      <c r="Q34" s="14">
        <v>-1</v>
      </c>
      <c r="R34" s="14" t="s">
        <v>254</v>
      </c>
      <c r="S34" s="14" t="s">
        <v>255</v>
      </c>
      <c r="T34" s="14">
        <v>5</v>
      </c>
      <c r="U34" s="14" t="s">
        <v>256</v>
      </c>
      <c r="V34" s="14" t="s">
        <v>250</v>
      </c>
      <c r="W34" s="14" t="s">
        <v>250</v>
      </c>
      <c r="X34" s="14" t="s">
        <v>250</v>
      </c>
      <c r="Y34" s="14" t="s">
        <v>250</v>
      </c>
      <c r="Z34" s="14" t="s">
        <v>250</v>
      </c>
    </row>
    <row r="35" spans="1:26" x14ac:dyDescent="0.25">
      <c r="A35" s="19" t="s">
        <v>133</v>
      </c>
      <c r="B35" s="14" t="s">
        <v>506</v>
      </c>
      <c r="C35" s="14" t="s">
        <v>242</v>
      </c>
      <c r="D35" s="14" t="s">
        <v>402</v>
      </c>
      <c r="E35" s="14" t="s">
        <v>304</v>
      </c>
      <c r="F35" s="14" t="s">
        <v>245</v>
      </c>
      <c r="G35" s="14" t="s">
        <v>246</v>
      </c>
      <c r="H35" s="14" t="s">
        <v>247</v>
      </c>
      <c r="I35" s="14" t="s">
        <v>248</v>
      </c>
      <c r="J35" s="14" t="s">
        <v>249</v>
      </c>
      <c r="K35" s="22">
        <v>2362</v>
      </c>
      <c r="L35" s="22">
        <v>2062</v>
      </c>
      <c r="M35" s="22">
        <v>688</v>
      </c>
      <c r="N35" s="22" t="s">
        <v>444</v>
      </c>
      <c r="O35" s="22" t="s">
        <v>445</v>
      </c>
      <c r="P35" s="14" t="s">
        <v>507</v>
      </c>
      <c r="Q35" s="14">
        <v>-1</v>
      </c>
      <c r="R35" s="14" t="s">
        <v>254</v>
      </c>
      <c r="S35" s="14" t="s">
        <v>255</v>
      </c>
      <c r="T35" s="14">
        <v>5</v>
      </c>
      <c r="U35" s="14" t="s">
        <v>256</v>
      </c>
      <c r="V35" s="14" t="s">
        <v>250</v>
      </c>
      <c r="W35" s="14" t="s">
        <v>250</v>
      </c>
      <c r="X35" s="14" t="s">
        <v>250</v>
      </c>
      <c r="Y35" s="14" t="s">
        <v>250</v>
      </c>
      <c r="Z35" s="14" t="s">
        <v>250</v>
      </c>
    </row>
    <row r="36" spans="1:26" x14ac:dyDescent="0.25">
      <c r="A36" s="19" t="s">
        <v>134</v>
      </c>
      <c r="B36" s="14" t="s">
        <v>439</v>
      </c>
      <c r="C36" s="14" t="s">
        <v>242</v>
      </c>
      <c r="D36" s="14" t="s">
        <v>243</v>
      </c>
      <c r="E36" s="14" t="s">
        <v>244</v>
      </c>
      <c r="F36" s="14" t="s">
        <v>245</v>
      </c>
      <c r="G36" s="14" t="s">
        <v>246</v>
      </c>
      <c r="H36" s="14" t="s">
        <v>247</v>
      </c>
      <c r="I36" s="14" t="s">
        <v>248</v>
      </c>
      <c r="J36" s="14" t="s">
        <v>249</v>
      </c>
      <c r="K36" s="22">
        <v>3148</v>
      </c>
      <c r="L36" s="22">
        <v>2848</v>
      </c>
      <c r="M36" s="22">
        <v>950</v>
      </c>
      <c r="N36" s="22" t="s">
        <v>440</v>
      </c>
      <c r="O36" s="22" t="s">
        <v>441</v>
      </c>
      <c r="P36" s="14" t="s">
        <v>250</v>
      </c>
      <c r="Q36" s="14">
        <v>-1</v>
      </c>
      <c r="R36" s="14" t="s">
        <v>254</v>
      </c>
      <c r="S36" s="14" t="s">
        <v>255</v>
      </c>
      <c r="T36" s="14">
        <v>5</v>
      </c>
      <c r="U36" s="14" t="s">
        <v>256</v>
      </c>
      <c r="V36" s="14" t="s">
        <v>333</v>
      </c>
      <c r="W36" s="14" t="s">
        <v>442</v>
      </c>
      <c r="X36" s="14" t="s">
        <v>250</v>
      </c>
      <c r="Y36" s="14" t="s">
        <v>250</v>
      </c>
      <c r="Z36" s="14" t="s">
        <v>250</v>
      </c>
    </row>
    <row r="37" spans="1:26" x14ac:dyDescent="0.25">
      <c r="A37" s="19" t="s">
        <v>1039</v>
      </c>
      <c r="B37" s="14" t="s">
        <v>528</v>
      </c>
      <c r="C37" s="14" t="s">
        <v>529</v>
      </c>
      <c r="D37" s="14" t="s">
        <v>530</v>
      </c>
      <c r="E37" s="14" t="s">
        <v>304</v>
      </c>
      <c r="F37" s="14" t="s">
        <v>245</v>
      </c>
      <c r="G37" s="14" t="s">
        <v>246</v>
      </c>
      <c r="H37" s="14" t="s">
        <v>247</v>
      </c>
      <c r="I37" s="14" t="s">
        <v>248</v>
      </c>
      <c r="J37" s="14" t="s">
        <v>249</v>
      </c>
      <c r="K37" s="22" t="s">
        <v>531</v>
      </c>
      <c r="L37" s="22" t="s">
        <v>527</v>
      </c>
      <c r="M37" s="22" t="s">
        <v>532</v>
      </c>
      <c r="N37" s="22" t="s">
        <v>533</v>
      </c>
      <c r="O37" s="22" t="s">
        <v>534</v>
      </c>
      <c r="P37" s="14" t="s">
        <v>250</v>
      </c>
      <c r="Q37" s="14">
        <v>-1</v>
      </c>
      <c r="R37" s="14" t="s">
        <v>254</v>
      </c>
      <c r="S37" s="14" t="s">
        <v>255</v>
      </c>
      <c r="T37" s="14">
        <v>5</v>
      </c>
      <c r="U37" s="14" t="s">
        <v>256</v>
      </c>
      <c r="V37" s="14" t="s">
        <v>250</v>
      </c>
      <c r="W37" s="14" t="s">
        <v>250</v>
      </c>
      <c r="X37" s="14" t="s">
        <v>250</v>
      </c>
      <c r="Y37" s="14" t="s">
        <v>250</v>
      </c>
      <c r="Z37" s="14" t="s">
        <v>250</v>
      </c>
    </row>
    <row r="38" spans="1:26" x14ac:dyDescent="0.25">
      <c r="A38" s="19" t="s">
        <v>135</v>
      </c>
      <c r="B38" s="14" t="s">
        <v>518</v>
      </c>
      <c r="C38" s="14" t="s">
        <v>242</v>
      </c>
      <c r="D38" s="14" t="s">
        <v>402</v>
      </c>
      <c r="E38" s="14" t="s">
        <v>304</v>
      </c>
      <c r="F38" s="14" t="s">
        <v>245</v>
      </c>
      <c r="G38" s="14" t="s">
        <v>246</v>
      </c>
      <c r="H38" s="14" t="s">
        <v>247</v>
      </c>
      <c r="I38" s="14" t="s">
        <v>248</v>
      </c>
      <c r="J38" s="14" t="s">
        <v>249</v>
      </c>
      <c r="K38" s="22">
        <v>2104</v>
      </c>
      <c r="L38" s="22">
        <v>1804</v>
      </c>
      <c r="M38" s="22">
        <v>602</v>
      </c>
      <c r="N38" s="22" t="s">
        <v>519</v>
      </c>
      <c r="O38" s="22" t="s">
        <v>520</v>
      </c>
      <c r="P38" s="14" t="s">
        <v>521</v>
      </c>
      <c r="Q38" s="14">
        <v>-1</v>
      </c>
      <c r="R38" s="14" t="s">
        <v>254</v>
      </c>
      <c r="S38" s="14" t="s">
        <v>255</v>
      </c>
      <c r="T38" s="14">
        <v>5</v>
      </c>
      <c r="U38" s="14" t="s">
        <v>256</v>
      </c>
      <c r="V38" s="14" t="s">
        <v>250</v>
      </c>
      <c r="W38" s="14" t="s">
        <v>250</v>
      </c>
      <c r="X38" s="14" t="s">
        <v>250</v>
      </c>
      <c r="Y38" s="14" t="s">
        <v>250</v>
      </c>
      <c r="Z38" s="14" t="s">
        <v>472</v>
      </c>
    </row>
    <row r="39" spans="1:26" x14ac:dyDescent="0.25">
      <c r="A39" s="19" t="s">
        <v>1040</v>
      </c>
      <c r="B39" s="14" t="s">
        <v>684</v>
      </c>
      <c r="C39" s="14" t="s">
        <v>260</v>
      </c>
      <c r="D39" s="14" t="s">
        <v>402</v>
      </c>
      <c r="E39" s="14" t="s">
        <v>304</v>
      </c>
      <c r="F39" s="14" t="s">
        <v>245</v>
      </c>
      <c r="G39" s="14" t="s">
        <v>246</v>
      </c>
      <c r="H39" s="14" t="s">
        <v>247</v>
      </c>
      <c r="I39" s="14" t="s">
        <v>248</v>
      </c>
      <c r="J39" s="14" t="s">
        <v>249</v>
      </c>
      <c r="K39" s="22">
        <v>891</v>
      </c>
      <c r="L39" s="22">
        <v>591</v>
      </c>
      <c r="M39" s="22">
        <v>197</v>
      </c>
      <c r="N39" s="22" t="s">
        <v>403</v>
      </c>
      <c r="O39" s="22" t="s">
        <v>404</v>
      </c>
      <c r="P39" s="14" t="s">
        <v>685</v>
      </c>
      <c r="Q39" s="14">
        <v>-1</v>
      </c>
      <c r="R39" s="14" t="s">
        <v>254</v>
      </c>
      <c r="S39" s="14" t="s">
        <v>255</v>
      </c>
      <c r="T39" s="14">
        <v>5</v>
      </c>
      <c r="U39" s="14" t="s">
        <v>256</v>
      </c>
      <c r="V39" s="14" t="s">
        <v>250</v>
      </c>
      <c r="W39" s="14" t="s">
        <v>250</v>
      </c>
      <c r="X39" s="14" t="s">
        <v>250</v>
      </c>
      <c r="Y39" s="14" t="s">
        <v>250</v>
      </c>
      <c r="Z39" s="14" t="s">
        <v>250</v>
      </c>
    </row>
    <row r="40" spans="1:26" x14ac:dyDescent="0.25">
      <c r="A40" s="19" t="s">
        <v>714</v>
      </c>
      <c r="B40" s="14" t="s">
        <v>301</v>
      </c>
      <c r="C40" s="14" t="s">
        <v>302</v>
      </c>
      <c r="D40" s="14" t="s">
        <v>303</v>
      </c>
      <c r="E40" s="14" t="s">
        <v>304</v>
      </c>
      <c r="F40" s="14" t="s">
        <v>245</v>
      </c>
      <c r="G40" s="14" t="s">
        <v>246</v>
      </c>
      <c r="H40" s="14" t="s">
        <v>247</v>
      </c>
      <c r="I40" s="14" t="s">
        <v>248</v>
      </c>
      <c r="J40" s="14" t="s">
        <v>249</v>
      </c>
      <c r="K40" s="22" t="s">
        <v>305</v>
      </c>
      <c r="L40" s="22" t="s">
        <v>300</v>
      </c>
      <c r="M40" s="22" t="s">
        <v>306</v>
      </c>
      <c r="N40" s="22" t="s">
        <v>307</v>
      </c>
      <c r="O40" s="22" t="s">
        <v>308</v>
      </c>
      <c r="P40" s="14" t="s">
        <v>309</v>
      </c>
      <c r="Q40" s="14">
        <v>-1</v>
      </c>
      <c r="R40" s="14" t="s">
        <v>254</v>
      </c>
      <c r="S40" s="14" t="s">
        <v>255</v>
      </c>
      <c r="T40" s="14">
        <v>5</v>
      </c>
      <c r="U40" s="14" t="s">
        <v>256</v>
      </c>
      <c r="V40" s="14" t="s">
        <v>250</v>
      </c>
      <c r="W40" s="14" t="s">
        <v>250</v>
      </c>
      <c r="X40" s="14">
        <v>0</v>
      </c>
      <c r="Y40" s="14">
        <v>3.6130000000000001E-5</v>
      </c>
      <c r="Z40" s="14" t="s">
        <v>250</v>
      </c>
    </row>
    <row r="41" spans="1:26" x14ac:dyDescent="0.25">
      <c r="A41" s="19" t="s">
        <v>136</v>
      </c>
      <c r="B41" s="14" t="s">
        <v>459</v>
      </c>
      <c r="C41" s="14" t="s">
        <v>278</v>
      </c>
      <c r="D41" s="14" t="s">
        <v>243</v>
      </c>
      <c r="E41" s="14" t="s">
        <v>244</v>
      </c>
      <c r="F41" s="14" t="s">
        <v>245</v>
      </c>
      <c r="G41" s="14" t="s">
        <v>246</v>
      </c>
      <c r="H41" s="14" t="s">
        <v>247</v>
      </c>
      <c r="I41" s="14" t="s">
        <v>248</v>
      </c>
      <c r="J41" s="14" t="s">
        <v>249</v>
      </c>
      <c r="K41" s="22">
        <v>2989</v>
      </c>
      <c r="L41" s="22">
        <v>2689</v>
      </c>
      <c r="M41" s="22">
        <v>897</v>
      </c>
      <c r="N41" s="22" t="s">
        <v>460</v>
      </c>
      <c r="O41" s="22" t="s">
        <v>461</v>
      </c>
      <c r="P41" s="14" t="s">
        <v>462</v>
      </c>
      <c r="Q41" s="14">
        <v>-1</v>
      </c>
      <c r="R41" s="14" t="s">
        <v>254</v>
      </c>
      <c r="S41" s="14" t="s">
        <v>255</v>
      </c>
      <c r="T41" s="14">
        <v>5</v>
      </c>
      <c r="U41" s="14" t="s">
        <v>256</v>
      </c>
      <c r="V41" s="14" t="s">
        <v>463</v>
      </c>
      <c r="W41" s="14" t="s">
        <v>464</v>
      </c>
      <c r="X41" s="14">
        <v>0</v>
      </c>
      <c r="Y41" s="14">
        <v>1.7589999999999999E-5</v>
      </c>
      <c r="Z41" s="14" t="s">
        <v>250</v>
      </c>
    </row>
    <row r="42" spans="1:26" x14ac:dyDescent="0.25">
      <c r="A42" s="19" t="s">
        <v>137</v>
      </c>
      <c r="B42" s="14" t="s">
        <v>734</v>
      </c>
      <c r="C42" s="14" t="s">
        <v>260</v>
      </c>
      <c r="D42" s="14" t="s">
        <v>735</v>
      </c>
      <c r="E42" s="14" t="s">
        <v>304</v>
      </c>
      <c r="F42" s="14" t="s">
        <v>245</v>
      </c>
      <c r="G42" s="14" t="s">
        <v>246</v>
      </c>
      <c r="H42" s="14" t="s">
        <v>247</v>
      </c>
      <c r="I42" s="14" t="s">
        <v>248</v>
      </c>
      <c r="J42" s="14" t="s">
        <v>249</v>
      </c>
      <c r="K42" s="22" t="s">
        <v>250</v>
      </c>
      <c r="L42" s="22" t="s">
        <v>250</v>
      </c>
      <c r="M42" s="22" t="s">
        <v>250</v>
      </c>
      <c r="N42" s="22" t="s">
        <v>250</v>
      </c>
      <c r="O42" s="22" t="s">
        <v>250</v>
      </c>
      <c r="P42" s="14" t="s">
        <v>250</v>
      </c>
      <c r="Q42" s="14">
        <v>-1</v>
      </c>
      <c r="R42" s="14" t="s">
        <v>254</v>
      </c>
      <c r="S42" s="14" t="s">
        <v>255</v>
      </c>
      <c r="T42" s="14">
        <v>5</v>
      </c>
      <c r="U42" s="14" t="s">
        <v>256</v>
      </c>
      <c r="V42" s="14" t="s">
        <v>250</v>
      </c>
      <c r="W42" s="14" t="s">
        <v>250</v>
      </c>
      <c r="X42" s="14" t="s">
        <v>250</v>
      </c>
      <c r="Y42" s="14" t="s">
        <v>250</v>
      </c>
      <c r="Z42" s="14" t="s">
        <v>250</v>
      </c>
    </row>
    <row r="43" spans="1:26" x14ac:dyDescent="0.25">
      <c r="A43" s="19" t="s">
        <v>138</v>
      </c>
      <c r="B43" s="14" t="s">
        <v>392</v>
      </c>
      <c r="C43" s="14" t="s">
        <v>393</v>
      </c>
      <c r="D43" s="14" t="s">
        <v>303</v>
      </c>
      <c r="E43" s="14" t="s">
        <v>304</v>
      </c>
      <c r="F43" s="14" t="s">
        <v>245</v>
      </c>
      <c r="G43" s="14" t="s">
        <v>246</v>
      </c>
      <c r="H43" s="14" t="s">
        <v>247</v>
      </c>
      <c r="I43" s="14" t="s">
        <v>248</v>
      </c>
      <c r="J43" s="14" t="s">
        <v>249</v>
      </c>
      <c r="K43" s="22">
        <v>3482</v>
      </c>
      <c r="L43" s="22">
        <v>3182</v>
      </c>
      <c r="M43" s="22">
        <v>1061</v>
      </c>
      <c r="N43" s="22" t="s">
        <v>394</v>
      </c>
      <c r="O43" s="22" t="s">
        <v>395</v>
      </c>
      <c r="P43" s="14" t="s">
        <v>250</v>
      </c>
      <c r="Q43" s="14">
        <v>-1</v>
      </c>
      <c r="R43" s="14" t="s">
        <v>254</v>
      </c>
      <c r="S43" s="14" t="s">
        <v>255</v>
      </c>
      <c r="T43" s="14">
        <v>5</v>
      </c>
      <c r="U43" s="14" t="s">
        <v>256</v>
      </c>
      <c r="V43" s="14" t="s">
        <v>250</v>
      </c>
      <c r="W43" s="14" t="s">
        <v>250</v>
      </c>
      <c r="X43" s="14" t="s">
        <v>250</v>
      </c>
      <c r="Y43" s="14" t="s">
        <v>250</v>
      </c>
      <c r="Z43" s="14" t="s">
        <v>250</v>
      </c>
    </row>
    <row r="44" spans="1:26" x14ac:dyDescent="0.25">
      <c r="A44" s="19" t="s">
        <v>139</v>
      </c>
      <c r="B44" s="14" t="s">
        <v>691</v>
      </c>
      <c r="C44" s="14" t="s">
        <v>250</v>
      </c>
      <c r="D44" s="14" t="s">
        <v>356</v>
      </c>
      <c r="E44" s="14" t="s">
        <v>244</v>
      </c>
      <c r="F44" s="14" t="s">
        <v>245</v>
      </c>
      <c r="G44" s="14" t="s">
        <v>246</v>
      </c>
      <c r="H44" s="14" t="s">
        <v>247</v>
      </c>
      <c r="I44" s="14" t="s">
        <v>248</v>
      </c>
      <c r="J44" s="14" t="s">
        <v>249</v>
      </c>
      <c r="K44" s="22" t="s">
        <v>692</v>
      </c>
      <c r="L44" s="22" t="s">
        <v>690</v>
      </c>
      <c r="M44" s="22" t="s">
        <v>693</v>
      </c>
      <c r="N44" s="22" t="s">
        <v>694</v>
      </c>
      <c r="O44" s="22" t="s">
        <v>695</v>
      </c>
      <c r="P44" s="14" t="s">
        <v>250</v>
      </c>
      <c r="Q44" s="14">
        <v>-1</v>
      </c>
      <c r="R44" s="14" t="s">
        <v>254</v>
      </c>
      <c r="S44" s="14" t="s">
        <v>255</v>
      </c>
      <c r="T44" s="14">
        <v>5</v>
      </c>
      <c r="U44" s="14" t="s">
        <v>256</v>
      </c>
      <c r="V44" s="14" t="s">
        <v>250</v>
      </c>
      <c r="W44" s="14" t="s">
        <v>250</v>
      </c>
      <c r="X44" s="14" t="s">
        <v>250</v>
      </c>
      <c r="Y44" s="14" t="s">
        <v>250</v>
      </c>
      <c r="Z44" s="14" t="s">
        <v>250</v>
      </c>
    </row>
    <row r="45" spans="1:26" x14ac:dyDescent="0.25">
      <c r="A45" s="19" t="s">
        <v>141</v>
      </c>
      <c r="B45" s="14" t="s">
        <v>543</v>
      </c>
      <c r="C45" s="14" t="s">
        <v>260</v>
      </c>
      <c r="D45" s="14" t="s">
        <v>243</v>
      </c>
      <c r="E45" s="14" t="s">
        <v>244</v>
      </c>
      <c r="F45" s="14" t="s">
        <v>245</v>
      </c>
      <c r="G45" s="14" t="s">
        <v>246</v>
      </c>
      <c r="H45" s="14" t="s">
        <v>247</v>
      </c>
      <c r="I45" s="14" t="s">
        <v>248</v>
      </c>
      <c r="J45" s="14" t="s">
        <v>249</v>
      </c>
      <c r="K45" s="22">
        <v>1826</v>
      </c>
      <c r="L45" s="22">
        <v>1526</v>
      </c>
      <c r="M45" s="22">
        <v>509</v>
      </c>
      <c r="N45" s="22" t="s">
        <v>544</v>
      </c>
      <c r="O45" s="22" t="s">
        <v>545</v>
      </c>
      <c r="P45" s="14" t="s">
        <v>546</v>
      </c>
      <c r="Q45" s="14">
        <v>-1</v>
      </c>
      <c r="R45" s="14" t="s">
        <v>254</v>
      </c>
      <c r="S45" s="14" t="s">
        <v>255</v>
      </c>
      <c r="T45" s="14">
        <v>5</v>
      </c>
      <c r="U45" s="14" t="s">
        <v>256</v>
      </c>
      <c r="V45" s="14" t="s">
        <v>321</v>
      </c>
      <c r="W45" s="14" t="s">
        <v>455</v>
      </c>
      <c r="X45" s="14" t="s">
        <v>250</v>
      </c>
      <c r="Y45" s="14" t="s">
        <v>250</v>
      </c>
      <c r="Z45" s="14" t="s">
        <v>250</v>
      </c>
    </row>
    <row r="46" spans="1:26" x14ac:dyDescent="0.25">
      <c r="A46" s="19" t="s">
        <v>142</v>
      </c>
      <c r="B46" s="14" t="s">
        <v>406</v>
      </c>
      <c r="C46" s="14" t="s">
        <v>260</v>
      </c>
      <c r="D46" s="14" t="s">
        <v>402</v>
      </c>
      <c r="E46" s="14" t="s">
        <v>304</v>
      </c>
      <c r="F46" s="14" t="s">
        <v>245</v>
      </c>
      <c r="G46" s="14" t="s">
        <v>246</v>
      </c>
      <c r="H46" s="14" t="s">
        <v>247</v>
      </c>
      <c r="I46" s="14" t="s">
        <v>248</v>
      </c>
      <c r="J46" s="14" t="s">
        <v>249</v>
      </c>
      <c r="K46" s="22">
        <v>3353</v>
      </c>
      <c r="L46" s="22">
        <v>3053</v>
      </c>
      <c r="M46" s="22">
        <v>1018</v>
      </c>
      <c r="N46" s="22" t="s">
        <v>403</v>
      </c>
      <c r="O46" s="22" t="s">
        <v>407</v>
      </c>
      <c r="P46" s="14" t="s">
        <v>408</v>
      </c>
      <c r="Q46" s="14">
        <v>-1</v>
      </c>
      <c r="R46" s="14" t="s">
        <v>254</v>
      </c>
      <c r="S46" s="14" t="s">
        <v>255</v>
      </c>
      <c r="T46" s="14">
        <v>5</v>
      </c>
      <c r="U46" s="14" t="s">
        <v>256</v>
      </c>
      <c r="V46" s="14" t="s">
        <v>250</v>
      </c>
      <c r="W46" s="14" t="s">
        <v>250</v>
      </c>
      <c r="X46" s="14" t="s">
        <v>250</v>
      </c>
      <c r="Y46" s="14" t="s">
        <v>250</v>
      </c>
      <c r="Z46" s="14" t="s">
        <v>250</v>
      </c>
    </row>
    <row r="47" spans="1:26" x14ac:dyDescent="0.25">
      <c r="A47" s="19" t="s">
        <v>143</v>
      </c>
      <c r="B47" s="14" t="s">
        <v>676</v>
      </c>
      <c r="C47" s="14" t="s">
        <v>260</v>
      </c>
      <c r="D47" s="14" t="s">
        <v>243</v>
      </c>
      <c r="E47" s="14" t="s">
        <v>244</v>
      </c>
      <c r="F47" s="14" t="s">
        <v>245</v>
      </c>
      <c r="G47" s="14" t="s">
        <v>246</v>
      </c>
      <c r="H47" s="14" t="s">
        <v>247</v>
      </c>
      <c r="I47" s="14" t="s">
        <v>248</v>
      </c>
      <c r="J47" s="14" t="s">
        <v>249</v>
      </c>
      <c r="K47" s="22">
        <v>919</v>
      </c>
      <c r="L47" s="22">
        <v>619</v>
      </c>
      <c r="M47" s="22">
        <v>207</v>
      </c>
      <c r="N47" s="22" t="s">
        <v>373</v>
      </c>
      <c r="O47" s="22" t="s">
        <v>374</v>
      </c>
      <c r="P47" s="14" t="s">
        <v>250</v>
      </c>
      <c r="Q47" s="14">
        <v>-1</v>
      </c>
      <c r="R47" s="14" t="s">
        <v>254</v>
      </c>
      <c r="S47" s="14" t="s">
        <v>255</v>
      </c>
      <c r="T47" s="14">
        <v>5</v>
      </c>
      <c r="U47" s="14" t="s">
        <v>256</v>
      </c>
      <c r="V47" s="14" t="s">
        <v>321</v>
      </c>
      <c r="W47" s="14" t="s">
        <v>677</v>
      </c>
      <c r="X47" s="14" t="s">
        <v>250</v>
      </c>
      <c r="Y47" s="14" t="s">
        <v>250</v>
      </c>
      <c r="Z47" s="14" t="s">
        <v>250</v>
      </c>
    </row>
    <row r="48" spans="1:26" x14ac:dyDescent="0.25">
      <c r="A48" s="19" t="s">
        <v>144</v>
      </c>
      <c r="B48" s="14" t="s">
        <v>639</v>
      </c>
      <c r="C48" s="14" t="s">
        <v>260</v>
      </c>
      <c r="D48" s="14" t="s">
        <v>402</v>
      </c>
      <c r="E48" s="14" t="s">
        <v>304</v>
      </c>
      <c r="F48" s="14" t="s">
        <v>245</v>
      </c>
      <c r="G48" s="14" t="s">
        <v>246</v>
      </c>
      <c r="H48" s="14" t="s">
        <v>247</v>
      </c>
      <c r="I48" s="14" t="s">
        <v>248</v>
      </c>
      <c r="J48" s="14" t="s">
        <v>249</v>
      </c>
      <c r="K48" s="22">
        <v>1134</v>
      </c>
      <c r="L48" s="22">
        <v>834</v>
      </c>
      <c r="M48" s="22">
        <v>278</v>
      </c>
      <c r="N48" s="22" t="s">
        <v>403</v>
      </c>
      <c r="O48" s="22" t="s">
        <v>404</v>
      </c>
      <c r="P48" s="14" t="s">
        <v>640</v>
      </c>
      <c r="Q48" s="14">
        <v>-1</v>
      </c>
      <c r="R48" s="14" t="s">
        <v>254</v>
      </c>
      <c r="S48" s="14" t="s">
        <v>255</v>
      </c>
      <c r="T48" s="14">
        <v>5</v>
      </c>
      <c r="U48" s="14" t="s">
        <v>256</v>
      </c>
      <c r="V48" s="14" t="s">
        <v>250</v>
      </c>
      <c r="W48" s="14" t="s">
        <v>250</v>
      </c>
      <c r="X48" s="14" t="s">
        <v>250</v>
      </c>
      <c r="Y48" s="14" t="s">
        <v>250</v>
      </c>
      <c r="Z48" s="14" t="s">
        <v>250</v>
      </c>
    </row>
    <row r="49" spans="1:26" x14ac:dyDescent="0.25">
      <c r="A49" s="19" t="s">
        <v>145</v>
      </c>
      <c r="B49" s="14" t="s">
        <v>634</v>
      </c>
      <c r="C49" s="14" t="s">
        <v>250</v>
      </c>
      <c r="D49" s="14" t="s">
        <v>303</v>
      </c>
      <c r="E49" s="14" t="s">
        <v>304</v>
      </c>
      <c r="F49" s="14" t="s">
        <v>245</v>
      </c>
      <c r="G49" s="14" t="s">
        <v>246</v>
      </c>
      <c r="H49" s="14" t="s">
        <v>247</v>
      </c>
      <c r="I49" s="14" t="s">
        <v>248</v>
      </c>
      <c r="J49" s="14" t="s">
        <v>249</v>
      </c>
      <c r="K49" s="22" t="s">
        <v>635</v>
      </c>
      <c r="L49" s="22" t="s">
        <v>633</v>
      </c>
      <c r="M49" s="22" t="s">
        <v>636</v>
      </c>
      <c r="N49" s="22" t="s">
        <v>637</v>
      </c>
      <c r="O49" s="22" t="s">
        <v>638</v>
      </c>
      <c r="P49" s="14" t="s">
        <v>250</v>
      </c>
      <c r="Q49" s="14">
        <v>-1</v>
      </c>
      <c r="R49" s="14" t="s">
        <v>254</v>
      </c>
      <c r="S49" s="14" t="s">
        <v>255</v>
      </c>
      <c r="T49" s="14">
        <v>5</v>
      </c>
      <c r="U49" s="14" t="s">
        <v>256</v>
      </c>
      <c r="V49" s="14" t="s">
        <v>250</v>
      </c>
      <c r="W49" s="14" t="s">
        <v>250</v>
      </c>
      <c r="X49" s="14" t="s">
        <v>250</v>
      </c>
      <c r="Y49" s="14" t="s">
        <v>250</v>
      </c>
      <c r="Z49" s="14" t="s">
        <v>250</v>
      </c>
    </row>
    <row r="50" spans="1:26" x14ac:dyDescent="0.25">
      <c r="A50" s="19" t="s">
        <v>146</v>
      </c>
      <c r="B50" s="14" t="s">
        <v>594</v>
      </c>
      <c r="C50" s="14" t="s">
        <v>260</v>
      </c>
      <c r="D50" s="14" t="s">
        <v>402</v>
      </c>
      <c r="E50" s="14" t="s">
        <v>304</v>
      </c>
      <c r="F50" s="14" t="s">
        <v>245</v>
      </c>
      <c r="G50" s="14" t="s">
        <v>246</v>
      </c>
      <c r="H50" s="14" t="s">
        <v>247</v>
      </c>
      <c r="I50" s="14" t="s">
        <v>248</v>
      </c>
      <c r="J50" s="14" t="s">
        <v>249</v>
      </c>
      <c r="K50" s="22">
        <v>1461</v>
      </c>
      <c r="L50" s="22">
        <v>1161</v>
      </c>
      <c r="M50" s="22">
        <v>387</v>
      </c>
      <c r="N50" s="22" t="s">
        <v>403</v>
      </c>
      <c r="O50" s="22" t="s">
        <v>404</v>
      </c>
      <c r="P50" s="14" t="s">
        <v>595</v>
      </c>
      <c r="Q50" s="14">
        <v>-1</v>
      </c>
      <c r="R50" s="14" t="s">
        <v>254</v>
      </c>
      <c r="S50" s="14" t="s">
        <v>255</v>
      </c>
      <c r="T50" s="14">
        <v>5</v>
      </c>
      <c r="U50" s="14" t="s">
        <v>256</v>
      </c>
      <c r="V50" s="14" t="s">
        <v>250</v>
      </c>
      <c r="W50" s="14" t="s">
        <v>250</v>
      </c>
      <c r="X50" s="14" t="s">
        <v>250</v>
      </c>
      <c r="Y50" s="14" t="s">
        <v>250</v>
      </c>
      <c r="Z50" s="14" t="s">
        <v>250</v>
      </c>
    </row>
    <row r="51" spans="1:26" x14ac:dyDescent="0.25">
      <c r="A51" s="19" t="s">
        <v>1041</v>
      </c>
      <c r="B51" s="14" t="s">
        <v>697</v>
      </c>
      <c r="C51" s="14" t="s">
        <v>250</v>
      </c>
      <c r="D51" s="14" t="s">
        <v>303</v>
      </c>
      <c r="E51" s="14" t="s">
        <v>304</v>
      </c>
      <c r="F51" s="14" t="s">
        <v>245</v>
      </c>
      <c r="G51" s="14" t="s">
        <v>246</v>
      </c>
      <c r="H51" s="14" t="s">
        <v>247</v>
      </c>
      <c r="I51" s="14" t="s">
        <v>248</v>
      </c>
      <c r="J51" s="14" t="s">
        <v>249</v>
      </c>
      <c r="K51" s="22" t="s">
        <v>698</v>
      </c>
      <c r="L51" s="22" t="s">
        <v>696</v>
      </c>
      <c r="M51" s="22" t="s">
        <v>699</v>
      </c>
      <c r="N51" s="22" t="s">
        <v>700</v>
      </c>
      <c r="O51" s="22" t="s">
        <v>701</v>
      </c>
      <c r="P51" s="14" t="s">
        <v>250</v>
      </c>
      <c r="Q51" s="14">
        <v>-1</v>
      </c>
      <c r="R51" s="14" t="s">
        <v>254</v>
      </c>
      <c r="S51" s="14" t="s">
        <v>255</v>
      </c>
      <c r="T51" s="14">
        <v>5</v>
      </c>
      <c r="U51" s="14" t="s">
        <v>256</v>
      </c>
      <c r="V51" s="14" t="s">
        <v>250</v>
      </c>
      <c r="W51" s="14" t="s">
        <v>250</v>
      </c>
      <c r="X51" s="14" t="s">
        <v>250</v>
      </c>
      <c r="Y51" s="14" t="s">
        <v>250</v>
      </c>
      <c r="Z51" s="14" t="s">
        <v>250</v>
      </c>
    </row>
    <row r="52" spans="1:26" x14ac:dyDescent="0.25">
      <c r="A52" s="19" t="s">
        <v>715</v>
      </c>
      <c r="B52" s="14" t="s">
        <v>737</v>
      </c>
      <c r="C52" s="14" t="s">
        <v>250</v>
      </c>
      <c r="D52" s="14" t="s">
        <v>738</v>
      </c>
      <c r="E52" s="14" t="s">
        <v>273</v>
      </c>
      <c r="F52" s="14" t="s">
        <v>245</v>
      </c>
      <c r="G52" s="14" t="s">
        <v>246</v>
      </c>
      <c r="H52" s="14" t="s">
        <v>247</v>
      </c>
      <c r="I52" s="14" t="s">
        <v>248</v>
      </c>
      <c r="J52" s="14" t="s">
        <v>249</v>
      </c>
      <c r="K52" s="22" t="s">
        <v>250</v>
      </c>
      <c r="L52" s="22" t="s">
        <v>250</v>
      </c>
      <c r="M52" s="22" t="s">
        <v>250</v>
      </c>
      <c r="N52" s="22" t="s">
        <v>250</v>
      </c>
      <c r="O52" s="22" t="s">
        <v>250</v>
      </c>
      <c r="P52" s="14" t="s">
        <v>739</v>
      </c>
      <c r="Q52" s="14">
        <v>-1</v>
      </c>
      <c r="R52" s="14" t="s">
        <v>254</v>
      </c>
      <c r="S52" s="14" t="s">
        <v>255</v>
      </c>
      <c r="T52" s="14">
        <v>5</v>
      </c>
      <c r="U52" s="14" t="s">
        <v>256</v>
      </c>
      <c r="V52" s="14" t="s">
        <v>250</v>
      </c>
      <c r="W52" s="14" t="s">
        <v>250</v>
      </c>
      <c r="X52" s="14" t="s">
        <v>250</v>
      </c>
      <c r="Y52" s="14" t="s">
        <v>250</v>
      </c>
      <c r="Z52" s="14" t="s">
        <v>250</v>
      </c>
    </row>
    <row r="53" spans="1:26" x14ac:dyDescent="0.25">
      <c r="A53" s="19" t="s">
        <v>1042</v>
      </c>
      <c r="B53" s="14" t="s">
        <v>567</v>
      </c>
      <c r="C53" s="14" t="s">
        <v>260</v>
      </c>
      <c r="D53" s="14" t="s">
        <v>402</v>
      </c>
      <c r="E53" s="14" t="s">
        <v>304</v>
      </c>
      <c r="F53" s="14" t="s">
        <v>245</v>
      </c>
      <c r="G53" s="14" t="s">
        <v>246</v>
      </c>
      <c r="H53" s="14" t="s">
        <v>247</v>
      </c>
      <c r="I53" s="14" t="s">
        <v>248</v>
      </c>
      <c r="J53" s="14" t="s">
        <v>249</v>
      </c>
      <c r="K53" s="22">
        <v>1680</v>
      </c>
      <c r="L53" s="22">
        <v>1380</v>
      </c>
      <c r="M53" s="22">
        <v>460</v>
      </c>
      <c r="N53" s="22" t="s">
        <v>403</v>
      </c>
      <c r="O53" s="22" t="s">
        <v>404</v>
      </c>
      <c r="P53" s="14" t="s">
        <v>568</v>
      </c>
      <c r="Q53" s="14">
        <v>-1</v>
      </c>
      <c r="R53" s="14" t="s">
        <v>254</v>
      </c>
      <c r="S53" s="14" t="s">
        <v>255</v>
      </c>
      <c r="T53" s="14">
        <v>5</v>
      </c>
      <c r="U53" s="14" t="s">
        <v>256</v>
      </c>
      <c r="V53" s="14" t="s">
        <v>250</v>
      </c>
      <c r="W53" s="14" t="s">
        <v>250</v>
      </c>
      <c r="X53" s="14" t="s">
        <v>250</v>
      </c>
      <c r="Y53" s="14" t="s">
        <v>250</v>
      </c>
      <c r="Z53" s="14" t="s">
        <v>250</v>
      </c>
    </row>
    <row r="54" spans="1:26" x14ac:dyDescent="0.25">
      <c r="A54" s="19" t="s">
        <v>1032</v>
      </c>
      <c r="B54" s="14" t="s">
        <v>409</v>
      </c>
      <c r="C54" s="14" t="s">
        <v>242</v>
      </c>
      <c r="D54" s="14" t="s">
        <v>272</v>
      </c>
      <c r="E54" s="14" t="s">
        <v>273</v>
      </c>
      <c r="F54" s="14" t="s">
        <v>245</v>
      </c>
      <c r="G54" s="14" t="s">
        <v>246</v>
      </c>
      <c r="H54" s="14" t="s">
        <v>247</v>
      </c>
      <c r="I54" s="14" t="s">
        <v>248</v>
      </c>
      <c r="J54" s="14" t="s">
        <v>249</v>
      </c>
      <c r="K54" s="22">
        <v>3327</v>
      </c>
      <c r="L54" s="22">
        <v>3027</v>
      </c>
      <c r="M54" s="22">
        <v>1009</v>
      </c>
      <c r="N54" s="22" t="s">
        <v>410</v>
      </c>
      <c r="O54" s="22" t="s">
        <v>411</v>
      </c>
      <c r="P54" s="14" t="s">
        <v>412</v>
      </c>
      <c r="Q54" s="14">
        <v>-1</v>
      </c>
      <c r="R54" s="14" t="s">
        <v>254</v>
      </c>
      <c r="S54" s="14" t="s">
        <v>255</v>
      </c>
      <c r="T54" s="14">
        <v>5</v>
      </c>
      <c r="U54" s="14" t="s">
        <v>256</v>
      </c>
      <c r="V54" s="14" t="s">
        <v>250</v>
      </c>
      <c r="W54" s="14" t="s">
        <v>250</v>
      </c>
      <c r="X54" s="14">
        <v>0</v>
      </c>
      <c r="Y54" s="14">
        <v>0</v>
      </c>
      <c r="Z54" s="14" t="s">
        <v>413</v>
      </c>
    </row>
    <row r="55" spans="1:26" x14ac:dyDescent="0.25">
      <c r="A55" s="19" t="s">
        <v>1043</v>
      </c>
      <c r="B55" s="14" t="s">
        <v>259</v>
      </c>
      <c r="C55" s="14" t="s">
        <v>260</v>
      </c>
      <c r="D55" s="14" t="s">
        <v>243</v>
      </c>
      <c r="E55" s="14" t="s">
        <v>244</v>
      </c>
      <c r="F55" s="14" t="s">
        <v>245</v>
      </c>
      <c r="G55" s="14" t="s">
        <v>246</v>
      </c>
      <c r="H55" s="14" t="s">
        <v>247</v>
      </c>
      <c r="I55" s="14" t="s">
        <v>248</v>
      </c>
      <c r="J55" s="14" t="s">
        <v>249</v>
      </c>
      <c r="K55" s="22">
        <v>4513</v>
      </c>
      <c r="L55" s="22">
        <v>4213</v>
      </c>
      <c r="M55" s="22">
        <v>1405</v>
      </c>
      <c r="N55" s="22" t="s">
        <v>261</v>
      </c>
      <c r="O55" s="22" t="s">
        <v>262</v>
      </c>
      <c r="P55" s="14" t="s">
        <v>263</v>
      </c>
      <c r="Q55" s="14">
        <v>-1</v>
      </c>
      <c r="R55" s="14" t="s">
        <v>254</v>
      </c>
      <c r="S55" s="14" t="s">
        <v>255</v>
      </c>
      <c r="T55" s="14">
        <v>5</v>
      </c>
      <c r="U55" s="14" t="s">
        <v>256</v>
      </c>
      <c r="V55" s="14" t="s">
        <v>264</v>
      </c>
      <c r="W55" s="14" t="s">
        <v>258</v>
      </c>
      <c r="X55" s="14" t="s">
        <v>250</v>
      </c>
      <c r="Y55" s="14" t="s">
        <v>250</v>
      </c>
      <c r="Z55" s="14" t="s">
        <v>250</v>
      </c>
    </row>
    <row r="56" spans="1:26" x14ac:dyDescent="0.25">
      <c r="A56" s="19" t="s">
        <v>716</v>
      </c>
      <c r="B56" s="14" t="s">
        <v>734</v>
      </c>
      <c r="C56" s="14" t="s">
        <v>260</v>
      </c>
      <c r="D56" s="14" t="s">
        <v>735</v>
      </c>
      <c r="E56" s="14" t="s">
        <v>304</v>
      </c>
      <c r="F56" s="14" t="s">
        <v>245</v>
      </c>
      <c r="G56" s="14" t="s">
        <v>246</v>
      </c>
      <c r="H56" s="14" t="s">
        <v>247</v>
      </c>
      <c r="I56" s="14" t="s">
        <v>248</v>
      </c>
      <c r="J56" s="14" t="s">
        <v>249</v>
      </c>
      <c r="K56" s="22" t="s">
        <v>250</v>
      </c>
      <c r="L56" s="22" t="s">
        <v>250</v>
      </c>
      <c r="M56" s="22" t="s">
        <v>250</v>
      </c>
      <c r="N56" s="22" t="s">
        <v>250</v>
      </c>
      <c r="O56" s="22" t="s">
        <v>250</v>
      </c>
      <c r="P56" s="14" t="s">
        <v>250</v>
      </c>
      <c r="Q56" s="14">
        <v>-1</v>
      </c>
      <c r="R56" s="14" t="s">
        <v>254</v>
      </c>
      <c r="S56" s="14" t="s">
        <v>255</v>
      </c>
      <c r="T56" s="14">
        <v>5</v>
      </c>
      <c r="U56" s="14" t="s">
        <v>256</v>
      </c>
      <c r="V56" s="14" t="s">
        <v>250</v>
      </c>
      <c r="W56" s="14" t="s">
        <v>250</v>
      </c>
      <c r="X56" s="14" t="s">
        <v>250</v>
      </c>
      <c r="Y56" s="14" t="s">
        <v>250</v>
      </c>
      <c r="Z56" s="14" t="s">
        <v>250</v>
      </c>
    </row>
    <row r="57" spans="1:26" x14ac:dyDescent="0.25">
      <c r="A57" s="19" t="s">
        <v>147</v>
      </c>
      <c r="B57" s="14" t="s">
        <v>372</v>
      </c>
      <c r="C57" s="14" t="s">
        <v>260</v>
      </c>
      <c r="D57" s="14" t="s">
        <v>243</v>
      </c>
      <c r="E57" s="14" t="s">
        <v>244</v>
      </c>
      <c r="F57" s="14" t="s">
        <v>245</v>
      </c>
      <c r="G57" s="14" t="s">
        <v>246</v>
      </c>
      <c r="H57" s="14" t="s">
        <v>247</v>
      </c>
      <c r="I57" s="14" t="s">
        <v>248</v>
      </c>
      <c r="J57" s="14" t="s">
        <v>249</v>
      </c>
      <c r="K57" s="22">
        <v>3577</v>
      </c>
      <c r="L57" s="22">
        <v>3277</v>
      </c>
      <c r="M57" s="22">
        <v>1093</v>
      </c>
      <c r="N57" s="22" t="s">
        <v>373</v>
      </c>
      <c r="O57" s="22" t="s">
        <v>374</v>
      </c>
      <c r="P57" s="14" t="s">
        <v>375</v>
      </c>
      <c r="Q57" s="14">
        <v>-1</v>
      </c>
      <c r="R57" s="14" t="s">
        <v>254</v>
      </c>
      <c r="S57" s="14" t="s">
        <v>255</v>
      </c>
      <c r="T57" s="14">
        <v>5</v>
      </c>
      <c r="U57" s="14" t="s">
        <v>256</v>
      </c>
      <c r="V57" s="14" t="s">
        <v>321</v>
      </c>
      <c r="W57" s="14" t="s">
        <v>376</v>
      </c>
      <c r="X57" s="14" t="s">
        <v>250</v>
      </c>
      <c r="Y57" s="14" t="s">
        <v>250</v>
      </c>
      <c r="Z57" s="14" t="s">
        <v>250</v>
      </c>
    </row>
    <row r="58" spans="1:26" x14ac:dyDescent="0.25">
      <c r="A58" s="19" t="s">
        <v>1044</v>
      </c>
      <c r="B58" s="14" t="s">
        <v>541</v>
      </c>
      <c r="C58" s="14" t="s">
        <v>242</v>
      </c>
      <c r="D58" s="14" t="s">
        <v>243</v>
      </c>
      <c r="E58" s="14" t="s">
        <v>244</v>
      </c>
      <c r="F58" s="14" t="s">
        <v>245</v>
      </c>
      <c r="G58" s="14" t="s">
        <v>246</v>
      </c>
      <c r="H58" s="14" t="s">
        <v>247</v>
      </c>
      <c r="I58" s="14" t="s">
        <v>248</v>
      </c>
      <c r="J58" s="14" t="s">
        <v>249</v>
      </c>
      <c r="K58" s="22">
        <v>2003</v>
      </c>
      <c r="L58" s="22">
        <v>1703</v>
      </c>
      <c r="M58" s="22">
        <v>568</v>
      </c>
      <c r="N58" s="22" t="s">
        <v>326</v>
      </c>
      <c r="O58" s="22" t="s">
        <v>327</v>
      </c>
      <c r="P58" s="14" t="s">
        <v>542</v>
      </c>
      <c r="Q58" s="14">
        <v>-1</v>
      </c>
      <c r="R58" s="14" t="s">
        <v>254</v>
      </c>
      <c r="S58" s="14" t="s">
        <v>255</v>
      </c>
      <c r="T58" s="14">
        <v>5</v>
      </c>
      <c r="U58" s="14" t="s">
        <v>256</v>
      </c>
      <c r="V58" s="14" t="s">
        <v>321</v>
      </c>
      <c r="W58" s="14" t="s">
        <v>455</v>
      </c>
      <c r="X58" s="14" t="s">
        <v>250</v>
      </c>
      <c r="Y58" s="14" t="s">
        <v>250</v>
      </c>
      <c r="Z58" s="14" t="s">
        <v>250</v>
      </c>
    </row>
    <row r="59" spans="1:26" x14ac:dyDescent="0.25">
      <c r="A59" s="19" t="s">
        <v>717</v>
      </c>
      <c r="B59" s="14" t="s">
        <v>581</v>
      </c>
      <c r="C59" s="14" t="s">
        <v>250</v>
      </c>
      <c r="D59" s="14" t="s">
        <v>303</v>
      </c>
      <c r="E59" s="14" t="s">
        <v>304</v>
      </c>
      <c r="F59" s="14" t="s">
        <v>245</v>
      </c>
      <c r="G59" s="14" t="s">
        <v>246</v>
      </c>
      <c r="H59" s="14" t="s">
        <v>247</v>
      </c>
      <c r="I59" s="14" t="s">
        <v>248</v>
      </c>
      <c r="J59" s="14" t="s">
        <v>249</v>
      </c>
      <c r="K59" s="22">
        <v>1640</v>
      </c>
      <c r="L59" s="22">
        <v>1340</v>
      </c>
      <c r="M59" s="22">
        <v>447</v>
      </c>
      <c r="N59" s="22" t="s">
        <v>351</v>
      </c>
      <c r="O59" s="22" t="s">
        <v>582</v>
      </c>
      <c r="P59" s="14" t="s">
        <v>250</v>
      </c>
      <c r="Q59" s="14">
        <v>-1</v>
      </c>
      <c r="R59" s="14" t="s">
        <v>254</v>
      </c>
      <c r="S59" s="14" t="s">
        <v>255</v>
      </c>
      <c r="T59" s="14">
        <v>5</v>
      </c>
      <c r="U59" s="14" t="s">
        <v>256</v>
      </c>
      <c r="V59" s="14" t="s">
        <v>250</v>
      </c>
      <c r="W59" s="14" t="s">
        <v>250</v>
      </c>
      <c r="X59" s="14" t="s">
        <v>250</v>
      </c>
      <c r="Y59" s="14" t="s">
        <v>250</v>
      </c>
      <c r="Z59" s="14" t="s">
        <v>250</v>
      </c>
    </row>
    <row r="60" spans="1:26" x14ac:dyDescent="0.25">
      <c r="A60" s="19" t="s">
        <v>148</v>
      </c>
      <c r="B60" s="14" t="s">
        <v>448</v>
      </c>
      <c r="C60" s="14" t="s">
        <v>250</v>
      </c>
      <c r="D60" s="14" t="s">
        <v>303</v>
      </c>
      <c r="E60" s="14" t="s">
        <v>304</v>
      </c>
      <c r="F60" s="14" t="s">
        <v>245</v>
      </c>
      <c r="G60" s="14" t="s">
        <v>246</v>
      </c>
      <c r="H60" s="14" t="s">
        <v>247</v>
      </c>
      <c r="I60" s="14" t="s">
        <v>248</v>
      </c>
      <c r="J60" s="14" t="s">
        <v>249</v>
      </c>
      <c r="K60" s="22" t="s">
        <v>449</v>
      </c>
      <c r="L60" s="22" t="s">
        <v>447</v>
      </c>
      <c r="M60" s="22" t="s">
        <v>450</v>
      </c>
      <c r="N60" s="22" t="s">
        <v>451</v>
      </c>
      <c r="O60" s="22" t="s">
        <v>452</v>
      </c>
      <c r="P60" s="14" t="s">
        <v>250</v>
      </c>
      <c r="Q60" s="14">
        <v>-1</v>
      </c>
      <c r="R60" s="14" t="s">
        <v>254</v>
      </c>
      <c r="S60" s="14" t="s">
        <v>255</v>
      </c>
      <c r="T60" s="14">
        <v>5</v>
      </c>
      <c r="U60" s="14" t="s">
        <v>256</v>
      </c>
      <c r="V60" s="14" t="s">
        <v>250</v>
      </c>
      <c r="W60" s="14" t="s">
        <v>250</v>
      </c>
      <c r="X60" s="14" t="s">
        <v>250</v>
      </c>
      <c r="Y60" s="14" t="s">
        <v>250</v>
      </c>
      <c r="Z60" s="14" t="s">
        <v>250</v>
      </c>
    </row>
    <row r="61" spans="1:26" x14ac:dyDescent="0.25">
      <c r="A61" s="19" t="s">
        <v>149</v>
      </c>
      <c r="B61" s="14" t="s">
        <v>583</v>
      </c>
      <c r="C61" s="14" t="s">
        <v>260</v>
      </c>
      <c r="D61" s="14" t="s">
        <v>243</v>
      </c>
      <c r="E61" s="14" t="s">
        <v>244</v>
      </c>
      <c r="F61" s="14" t="s">
        <v>245</v>
      </c>
      <c r="G61" s="14" t="s">
        <v>246</v>
      </c>
      <c r="H61" s="14" t="s">
        <v>247</v>
      </c>
      <c r="I61" s="14" t="s">
        <v>248</v>
      </c>
      <c r="J61" s="14" t="s">
        <v>249</v>
      </c>
      <c r="K61" s="22">
        <v>1606</v>
      </c>
      <c r="L61" s="22">
        <v>1306</v>
      </c>
      <c r="M61" s="22">
        <v>436</v>
      </c>
      <c r="N61" s="22" t="s">
        <v>261</v>
      </c>
      <c r="O61" s="22" t="s">
        <v>262</v>
      </c>
      <c r="P61" s="14" t="s">
        <v>584</v>
      </c>
      <c r="Q61" s="14">
        <v>-1</v>
      </c>
      <c r="R61" s="14" t="s">
        <v>254</v>
      </c>
      <c r="S61" s="14" t="s">
        <v>255</v>
      </c>
      <c r="T61" s="14">
        <v>5</v>
      </c>
      <c r="U61" s="14" t="s">
        <v>256</v>
      </c>
      <c r="V61" s="14" t="s">
        <v>585</v>
      </c>
      <c r="W61" s="14" t="s">
        <v>586</v>
      </c>
      <c r="X61" s="14">
        <v>5.5429999999999998E-4</v>
      </c>
      <c r="Y61" s="14">
        <v>1.0549999999999999E-3</v>
      </c>
      <c r="Z61" s="14" t="s">
        <v>250</v>
      </c>
    </row>
    <row r="62" spans="1:26" x14ac:dyDescent="0.25">
      <c r="A62" s="19" t="s">
        <v>1045</v>
      </c>
      <c r="B62" s="14" t="s">
        <v>325</v>
      </c>
      <c r="C62" s="14" t="s">
        <v>242</v>
      </c>
      <c r="D62" s="14" t="s">
        <v>243</v>
      </c>
      <c r="E62" s="14" t="s">
        <v>244</v>
      </c>
      <c r="F62" s="14" t="s">
        <v>245</v>
      </c>
      <c r="G62" s="14" t="s">
        <v>246</v>
      </c>
      <c r="H62" s="14" t="s">
        <v>247</v>
      </c>
      <c r="I62" s="14" t="s">
        <v>248</v>
      </c>
      <c r="J62" s="14" t="s">
        <v>249</v>
      </c>
      <c r="K62" s="22">
        <v>3887</v>
      </c>
      <c r="L62" s="22">
        <v>3587</v>
      </c>
      <c r="M62" s="22">
        <v>1196</v>
      </c>
      <c r="N62" s="22" t="s">
        <v>326</v>
      </c>
      <c r="O62" s="22" t="s">
        <v>327</v>
      </c>
      <c r="P62" s="14" t="s">
        <v>328</v>
      </c>
      <c r="Q62" s="14">
        <v>-1</v>
      </c>
      <c r="R62" s="14" t="s">
        <v>254</v>
      </c>
      <c r="S62" s="14" t="s">
        <v>255</v>
      </c>
      <c r="T62" s="14">
        <v>5</v>
      </c>
      <c r="U62" s="14" t="s">
        <v>256</v>
      </c>
      <c r="V62" s="14" t="s">
        <v>329</v>
      </c>
      <c r="W62" s="14" t="s">
        <v>330</v>
      </c>
      <c r="X62" s="14">
        <v>0</v>
      </c>
      <c r="Y62" s="14">
        <v>0</v>
      </c>
      <c r="Z62" s="14" t="s">
        <v>250</v>
      </c>
    </row>
    <row r="63" spans="1:26" x14ac:dyDescent="0.25">
      <c r="A63" s="19" t="s">
        <v>718</v>
      </c>
      <c r="B63" s="14" t="s">
        <v>431</v>
      </c>
      <c r="C63" s="14" t="s">
        <v>432</v>
      </c>
      <c r="D63" s="14" t="s">
        <v>303</v>
      </c>
      <c r="E63" s="14" t="s">
        <v>304</v>
      </c>
      <c r="F63" s="14" t="s">
        <v>245</v>
      </c>
      <c r="G63" s="14" t="s">
        <v>246</v>
      </c>
      <c r="H63" s="14" t="s">
        <v>247</v>
      </c>
      <c r="I63" s="14" t="s">
        <v>248</v>
      </c>
      <c r="J63" s="14" t="s">
        <v>249</v>
      </c>
      <c r="K63" s="22" t="s">
        <v>433</v>
      </c>
      <c r="L63" s="22" t="s">
        <v>430</v>
      </c>
      <c r="M63" s="22">
        <v>974</v>
      </c>
      <c r="N63" s="22" t="s">
        <v>434</v>
      </c>
      <c r="O63" s="22" t="s">
        <v>435</v>
      </c>
      <c r="P63" s="14" t="s">
        <v>250</v>
      </c>
      <c r="Q63" s="14">
        <v>-1</v>
      </c>
      <c r="R63" s="14" t="s">
        <v>254</v>
      </c>
      <c r="S63" s="14" t="s">
        <v>255</v>
      </c>
      <c r="T63" s="14">
        <v>5</v>
      </c>
      <c r="U63" s="14" t="s">
        <v>256</v>
      </c>
      <c r="V63" s="14" t="s">
        <v>250</v>
      </c>
      <c r="W63" s="14" t="s">
        <v>250</v>
      </c>
      <c r="X63" s="14" t="s">
        <v>250</v>
      </c>
      <c r="Y63" s="14" t="s">
        <v>250</v>
      </c>
      <c r="Z63" s="14" t="s">
        <v>250</v>
      </c>
    </row>
    <row r="64" spans="1:26" x14ac:dyDescent="0.25">
      <c r="A64" s="19" t="s">
        <v>1046</v>
      </c>
      <c r="B64" s="14" t="s">
        <v>323</v>
      </c>
      <c r="C64" s="14" t="s">
        <v>242</v>
      </c>
      <c r="D64" s="14" t="s">
        <v>272</v>
      </c>
      <c r="E64" s="14" t="s">
        <v>273</v>
      </c>
      <c r="F64" s="14" t="s">
        <v>245</v>
      </c>
      <c r="G64" s="14" t="s">
        <v>246</v>
      </c>
      <c r="H64" s="14" t="s">
        <v>247</v>
      </c>
      <c r="I64" s="14" t="s">
        <v>248</v>
      </c>
      <c r="J64" s="14" t="s">
        <v>249</v>
      </c>
      <c r="K64" s="22">
        <v>3891</v>
      </c>
      <c r="L64" s="22">
        <v>3591</v>
      </c>
      <c r="M64" s="22">
        <v>1197</v>
      </c>
      <c r="N64" s="22" t="s">
        <v>274</v>
      </c>
      <c r="O64" s="22" t="s">
        <v>275</v>
      </c>
      <c r="P64" s="14" t="s">
        <v>324</v>
      </c>
      <c r="Q64" s="14">
        <v>-1</v>
      </c>
      <c r="R64" s="14" t="s">
        <v>254</v>
      </c>
      <c r="S64" s="14" t="s">
        <v>255</v>
      </c>
      <c r="T64" s="14">
        <v>5</v>
      </c>
      <c r="U64" s="14" t="s">
        <v>256</v>
      </c>
      <c r="V64" s="14" t="s">
        <v>250</v>
      </c>
      <c r="W64" s="14" t="s">
        <v>250</v>
      </c>
      <c r="X64" s="14" t="s">
        <v>250</v>
      </c>
      <c r="Y64" s="14" t="s">
        <v>250</v>
      </c>
      <c r="Z64" s="14" t="s">
        <v>250</v>
      </c>
    </row>
    <row r="65" spans="1:26" x14ac:dyDescent="0.25">
      <c r="A65" s="19" t="s">
        <v>719</v>
      </c>
      <c r="B65" s="14" t="s">
        <v>475</v>
      </c>
      <c r="C65" s="14" t="s">
        <v>260</v>
      </c>
      <c r="D65" s="14" t="s">
        <v>476</v>
      </c>
      <c r="E65" s="14" t="s">
        <v>244</v>
      </c>
      <c r="F65" s="14" t="s">
        <v>245</v>
      </c>
      <c r="G65" s="14" t="s">
        <v>246</v>
      </c>
      <c r="H65" s="14" t="s">
        <v>247</v>
      </c>
      <c r="I65" s="14" t="s">
        <v>248</v>
      </c>
      <c r="J65" s="14" t="s">
        <v>249</v>
      </c>
      <c r="K65" s="22">
        <v>2861</v>
      </c>
      <c r="L65" s="22">
        <v>2561</v>
      </c>
      <c r="M65" s="22">
        <v>854</v>
      </c>
      <c r="N65" s="22" t="s">
        <v>477</v>
      </c>
      <c r="O65" s="22" t="s">
        <v>478</v>
      </c>
      <c r="P65" s="14" t="s">
        <v>250</v>
      </c>
      <c r="Q65" s="14">
        <v>-1</v>
      </c>
      <c r="R65" s="14" t="s">
        <v>254</v>
      </c>
      <c r="S65" s="14" t="s">
        <v>255</v>
      </c>
      <c r="T65" s="14">
        <v>5</v>
      </c>
      <c r="U65" s="14" t="s">
        <v>256</v>
      </c>
      <c r="V65" s="14" t="s">
        <v>479</v>
      </c>
      <c r="W65" s="14" t="s">
        <v>480</v>
      </c>
      <c r="X65" s="14" t="s">
        <v>250</v>
      </c>
      <c r="Y65" s="14" t="s">
        <v>250</v>
      </c>
      <c r="Z65" s="14" t="s">
        <v>250</v>
      </c>
    </row>
    <row r="66" spans="1:26" x14ac:dyDescent="0.25">
      <c r="A66" s="19" t="s">
        <v>150</v>
      </c>
      <c r="B66" s="14" t="s">
        <v>473</v>
      </c>
      <c r="C66" s="14" t="s">
        <v>242</v>
      </c>
      <c r="D66" s="14" t="s">
        <v>402</v>
      </c>
      <c r="E66" s="14" t="s">
        <v>304</v>
      </c>
      <c r="F66" s="14" t="s">
        <v>245</v>
      </c>
      <c r="G66" s="14" t="s">
        <v>246</v>
      </c>
      <c r="H66" s="14" t="s">
        <v>247</v>
      </c>
      <c r="I66" s="14" t="s">
        <v>248</v>
      </c>
      <c r="J66" s="14" t="s">
        <v>249</v>
      </c>
      <c r="K66" s="22">
        <v>2920</v>
      </c>
      <c r="L66" s="22">
        <v>2620</v>
      </c>
      <c r="M66" s="22">
        <v>874</v>
      </c>
      <c r="N66" s="22" t="s">
        <v>457</v>
      </c>
      <c r="O66" s="22" t="s">
        <v>474</v>
      </c>
      <c r="P66" s="14" t="s">
        <v>250</v>
      </c>
      <c r="Q66" s="14">
        <v>-1</v>
      </c>
      <c r="R66" s="14" t="s">
        <v>254</v>
      </c>
      <c r="S66" s="14" t="s">
        <v>255</v>
      </c>
      <c r="T66" s="14">
        <v>5</v>
      </c>
      <c r="U66" s="14" t="s">
        <v>256</v>
      </c>
      <c r="V66" s="14" t="s">
        <v>250</v>
      </c>
      <c r="W66" s="14" t="s">
        <v>250</v>
      </c>
      <c r="X66" s="14" t="s">
        <v>250</v>
      </c>
      <c r="Y66" s="14" t="s">
        <v>250</v>
      </c>
      <c r="Z66" s="14" t="s">
        <v>250</v>
      </c>
    </row>
    <row r="67" spans="1:26" x14ac:dyDescent="0.25">
      <c r="A67" s="19" t="s">
        <v>151</v>
      </c>
      <c r="B67" s="14" t="s">
        <v>443</v>
      </c>
      <c r="C67" s="14" t="s">
        <v>242</v>
      </c>
      <c r="D67" s="14" t="s">
        <v>402</v>
      </c>
      <c r="E67" s="14" t="s">
        <v>304</v>
      </c>
      <c r="F67" s="14" t="s">
        <v>245</v>
      </c>
      <c r="G67" s="14" t="s">
        <v>246</v>
      </c>
      <c r="H67" s="14" t="s">
        <v>247</v>
      </c>
      <c r="I67" s="14" t="s">
        <v>248</v>
      </c>
      <c r="J67" s="14" t="s">
        <v>249</v>
      </c>
      <c r="K67" s="22">
        <v>3112</v>
      </c>
      <c r="L67" s="22">
        <v>2812</v>
      </c>
      <c r="M67" s="22">
        <v>938</v>
      </c>
      <c r="N67" s="22" t="s">
        <v>444</v>
      </c>
      <c r="O67" s="22" t="s">
        <v>445</v>
      </c>
      <c r="P67" s="14" t="s">
        <v>446</v>
      </c>
      <c r="Q67" s="14">
        <v>-1</v>
      </c>
      <c r="R67" s="14" t="s">
        <v>254</v>
      </c>
      <c r="S67" s="14" t="s">
        <v>255</v>
      </c>
      <c r="T67" s="14">
        <v>5</v>
      </c>
      <c r="U67" s="14" t="s">
        <v>256</v>
      </c>
      <c r="V67" s="14" t="s">
        <v>250</v>
      </c>
      <c r="W67" s="14" t="s">
        <v>250</v>
      </c>
      <c r="X67" s="14" t="s">
        <v>250</v>
      </c>
      <c r="Y67" s="14" t="s">
        <v>250</v>
      </c>
      <c r="Z67" s="14" t="s">
        <v>250</v>
      </c>
    </row>
    <row r="68" spans="1:26" x14ac:dyDescent="0.25">
      <c r="A68" s="19" t="s">
        <v>1060</v>
      </c>
      <c r="B68" s="14" t="s">
        <v>497</v>
      </c>
      <c r="C68" s="14" t="s">
        <v>242</v>
      </c>
      <c r="D68" s="14" t="s">
        <v>243</v>
      </c>
      <c r="E68" s="14" t="s">
        <v>244</v>
      </c>
      <c r="F68" s="14" t="s">
        <v>245</v>
      </c>
      <c r="G68" s="14" t="s">
        <v>246</v>
      </c>
      <c r="H68" s="14" t="s">
        <v>247</v>
      </c>
      <c r="I68" s="14" t="s">
        <v>248</v>
      </c>
      <c r="J68" s="14" t="s">
        <v>249</v>
      </c>
      <c r="K68" s="22">
        <v>2473</v>
      </c>
      <c r="L68" s="22">
        <v>2173</v>
      </c>
      <c r="M68" s="22">
        <v>725</v>
      </c>
      <c r="N68" s="22" t="s">
        <v>251</v>
      </c>
      <c r="O68" s="22" t="s">
        <v>252</v>
      </c>
      <c r="P68" s="14" t="s">
        <v>498</v>
      </c>
      <c r="Q68" s="14">
        <v>-1</v>
      </c>
      <c r="R68" s="14" t="s">
        <v>254</v>
      </c>
      <c r="S68" s="14" t="s">
        <v>255</v>
      </c>
      <c r="T68" s="14">
        <v>5</v>
      </c>
      <c r="U68" s="14" t="s">
        <v>256</v>
      </c>
      <c r="V68" s="14" t="s">
        <v>499</v>
      </c>
      <c r="W68" s="14" t="s">
        <v>500</v>
      </c>
      <c r="X68" s="14">
        <v>4.6199999999999998E-5</v>
      </c>
      <c r="Y68" s="14">
        <v>1.3799999999999999E-3</v>
      </c>
      <c r="Z68" s="14" t="s">
        <v>250</v>
      </c>
    </row>
    <row r="69" spans="1:26" x14ac:dyDescent="0.25">
      <c r="A69" s="19" t="s">
        <v>720</v>
      </c>
      <c r="B69" s="14" t="s">
        <v>368</v>
      </c>
      <c r="C69" s="14" t="s">
        <v>260</v>
      </c>
      <c r="D69" s="14" t="s">
        <v>303</v>
      </c>
      <c r="E69" s="14" t="s">
        <v>304</v>
      </c>
      <c r="F69" s="14" t="s">
        <v>245</v>
      </c>
      <c r="G69" s="14" t="s">
        <v>246</v>
      </c>
      <c r="H69" s="14" t="s">
        <v>247</v>
      </c>
      <c r="I69" s="14" t="s">
        <v>248</v>
      </c>
      <c r="J69" s="14" t="s">
        <v>249</v>
      </c>
      <c r="K69" s="22" t="s">
        <v>369</v>
      </c>
      <c r="L69" s="22" t="s">
        <v>367</v>
      </c>
      <c r="M69" s="22">
        <v>1108</v>
      </c>
      <c r="N69" s="22" t="s">
        <v>370</v>
      </c>
      <c r="O69" s="22" t="s">
        <v>371</v>
      </c>
      <c r="P69" s="14" t="s">
        <v>250</v>
      </c>
      <c r="Q69" s="14">
        <v>-1</v>
      </c>
      <c r="R69" s="14" t="s">
        <v>254</v>
      </c>
      <c r="S69" s="14" t="s">
        <v>255</v>
      </c>
      <c r="T69" s="14">
        <v>5</v>
      </c>
      <c r="U69" s="14" t="s">
        <v>256</v>
      </c>
      <c r="V69" s="14" t="s">
        <v>250</v>
      </c>
      <c r="W69" s="14" t="s">
        <v>250</v>
      </c>
      <c r="X69" s="14" t="s">
        <v>250</v>
      </c>
      <c r="Y69" s="14" t="s">
        <v>250</v>
      </c>
      <c r="Z69" s="14" t="s">
        <v>250</v>
      </c>
    </row>
    <row r="70" spans="1:26" x14ac:dyDescent="0.25">
      <c r="A70" s="19" t="s">
        <v>153</v>
      </c>
      <c r="B70" s="14" t="s">
        <v>596</v>
      </c>
      <c r="C70" s="14" t="s">
        <v>250</v>
      </c>
      <c r="D70" s="14" t="s">
        <v>303</v>
      </c>
      <c r="E70" s="14" t="s">
        <v>304</v>
      </c>
      <c r="F70" s="14" t="s">
        <v>245</v>
      </c>
      <c r="G70" s="14" t="s">
        <v>246</v>
      </c>
      <c r="H70" s="14" t="s">
        <v>247</v>
      </c>
      <c r="I70" s="14" t="s">
        <v>248</v>
      </c>
      <c r="J70" s="14" t="s">
        <v>249</v>
      </c>
      <c r="K70" s="22">
        <v>1436</v>
      </c>
      <c r="L70" s="22">
        <v>1136</v>
      </c>
      <c r="M70" s="22">
        <v>379</v>
      </c>
      <c r="N70" s="22" t="s">
        <v>597</v>
      </c>
      <c r="O70" s="22" t="s">
        <v>598</v>
      </c>
      <c r="P70" s="14" t="s">
        <v>250</v>
      </c>
      <c r="Q70" s="14">
        <v>-1</v>
      </c>
      <c r="R70" s="14" t="s">
        <v>254</v>
      </c>
      <c r="S70" s="14" t="s">
        <v>255</v>
      </c>
      <c r="T70" s="14">
        <v>5</v>
      </c>
      <c r="U70" s="14" t="s">
        <v>256</v>
      </c>
      <c r="V70" s="14" t="s">
        <v>250</v>
      </c>
      <c r="W70" s="14" t="s">
        <v>250</v>
      </c>
      <c r="X70" s="14" t="s">
        <v>250</v>
      </c>
      <c r="Y70" s="14" t="s">
        <v>250</v>
      </c>
      <c r="Z70" s="14" t="s">
        <v>250</v>
      </c>
    </row>
    <row r="71" spans="1:26" x14ac:dyDescent="0.25">
      <c r="A71" s="19" t="s">
        <v>155</v>
      </c>
      <c r="B71" s="14" t="s">
        <v>686</v>
      </c>
      <c r="C71" s="14" t="s">
        <v>260</v>
      </c>
      <c r="D71" s="14" t="s">
        <v>402</v>
      </c>
      <c r="E71" s="14" t="s">
        <v>304</v>
      </c>
      <c r="F71" s="14" t="s">
        <v>245</v>
      </c>
      <c r="G71" s="14" t="s">
        <v>246</v>
      </c>
      <c r="H71" s="14" t="s">
        <v>247</v>
      </c>
      <c r="I71" s="14" t="s">
        <v>248</v>
      </c>
      <c r="J71" s="14" t="s">
        <v>249</v>
      </c>
      <c r="K71" s="22">
        <v>890</v>
      </c>
      <c r="L71" s="22">
        <v>590</v>
      </c>
      <c r="M71" s="22">
        <v>197</v>
      </c>
      <c r="N71" s="22" t="s">
        <v>403</v>
      </c>
      <c r="O71" s="22" t="s">
        <v>407</v>
      </c>
      <c r="P71" s="14" t="s">
        <v>687</v>
      </c>
      <c r="Q71" s="14">
        <v>-1</v>
      </c>
      <c r="R71" s="14" t="s">
        <v>254</v>
      </c>
      <c r="S71" s="14" t="s">
        <v>255</v>
      </c>
      <c r="T71" s="14">
        <v>5</v>
      </c>
      <c r="U71" s="14" t="s">
        <v>256</v>
      </c>
      <c r="V71" s="14" t="s">
        <v>250</v>
      </c>
      <c r="W71" s="14" t="s">
        <v>250</v>
      </c>
      <c r="X71" s="14" t="s">
        <v>250</v>
      </c>
      <c r="Y71" s="14" t="s">
        <v>250</v>
      </c>
      <c r="Z71" s="14" t="s">
        <v>250</v>
      </c>
    </row>
    <row r="72" spans="1:26" x14ac:dyDescent="0.25">
      <c r="A72" s="19" t="s">
        <v>156</v>
      </c>
      <c r="B72" s="14" t="s">
        <v>317</v>
      </c>
      <c r="C72" s="14" t="s">
        <v>242</v>
      </c>
      <c r="D72" s="14" t="s">
        <v>243</v>
      </c>
      <c r="E72" s="14" t="s">
        <v>244</v>
      </c>
      <c r="F72" s="14" t="s">
        <v>245</v>
      </c>
      <c r="G72" s="14" t="s">
        <v>246</v>
      </c>
      <c r="H72" s="14" t="s">
        <v>247</v>
      </c>
      <c r="I72" s="14" t="s">
        <v>248</v>
      </c>
      <c r="J72" s="14" t="s">
        <v>249</v>
      </c>
      <c r="K72" s="22">
        <v>3962</v>
      </c>
      <c r="L72" s="22">
        <v>3662</v>
      </c>
      <c r="M72" s="22">
        <v>1221</v>
      </c>
      <c r="N72" s="22" t="s">
        <v>318</v>
      </c>
      <c r="O72" s="22" t="s">
        <v>319</v>
      </c>
      <c r="P72" s="14" t="s">
        <v>320</v>
      </c>
      <c r="Q72" s="14">
        <v>-1</v>
      </c>
      <c r="R72" s="14" t="s">
        <v>254</v>
      </c>
      <c r="S72" s="14" t="s">
        <v>255</v>
      </c>
      <c r="T72" s="14">
        <v>5</v>
      </c>
      <c r="U72" s="14" t="s">
        <v>256</v>
      </c>
      <c r="V72" s="14" t="s">
        <v>321</v>
      </c>
      <c r="W72" s="14" t="s">
        <v>322</v>
      </c>
      <c r="X72" s="14" t="s">
        <v>250</v>
      </c>
      <c r="Y72" s="14" t="s">
        <v>250</v>
      </c>
      <c r="Z72" s="14" t="s">
        <v>250</v>
      </c>
    </row>
    <row r="73" spans="1:26" x14ac:dyDescent="0.25">
      <c r="A73" s="19" t="s">
        <v>1059</v>
      </c>
      <c r="B73" s="14" t="s">
        <v>619</v>
      </c>
      <c r="C73" s="14" t="s">
        <v>242</v>
      </c>
      <c r="D73" s="14" t="s">
        <v>243</v>
      </c>
      <c r="E73" s="14" t="s">
        <v>244</v>
      </c>
      <c r="F73" s="14" t="s">
        <v>245</v>
      </c>
      <c r="G73" s="14" t="s">
        <v>246</v>
      </c>
      <c r="H73" s="14" t="s">
        <v>247</v>
      </c>
      <c r="I73" s="14" t="s">
        <v>248</v>
      </c>
      <c r="J73" s="14" t="s">
        <v>249</v>
      </c>
      <c r="K73" s="22">
        <v>1196</v>
      </c>
      <c r="L73" s="22">
        <v>896</v>
      </c>
      <c r="M73" s="22">
        <v>299</v>
      </c>
      <c r="N73" s="22" t="s">
        <v>326</v>
      </c>
      <c r="O73" s="22" t="s">
        <v>620</v>
      </c>
      <c r="P73" s="14" t="s">
        <v>621</v>
      </c>
      <c r="Q73" s="14">
        <v>-1</v>
      </c>
      <c r="R73" s="14" t="s">
        <v>254</v>
      </c>
      <c r="S73" s="14" t="s">
        <v>255</v>
      </c>
      <c r="T73" s="14">
        <v>5</v>
      </c>
      <c r="U73" s="14" t="s">
        <v>256</v>
      </c>
      <c r="V73" s="14" t="s">
        <v>321</v>
      </c>
      <c r="W73" s="14" t="s">
        <v>622</v>
      </c>
      <c r="X73" s="14">
        <v>0</v>
      </c>
      <c r="Y73" s="14">
        <v>6.1630000000000005E-5</v>
      </c>
      <c r="Z73" s="14" t="s">
        <v>250</v>
      </c>
    </row>
    <row r="74" spans="1:26" x14ac:dyDescent="0.25">
      <c r="A74" s="19" t="s">
        <v>1058</v>
      </c>
      <c r="B74" s="14" t="s">
        <v>453</v>
      </c>
      <c r="C74" s="14" t="s">
        <v>302</v>
      </c>
      <c r="D74" s="14" t="s">
        <v>243</v>
      </c>
      <c r="E74" s="14" t="s">
        <v>244</v>
      </c>
      <c r="F74" s="14" t="s">
        <v>245</v>
      </c>
      <c r="G74" s="14" t="s">
        <v>246</v>
      </c>
      <c r="H74" s="14" t="s">
        <v>247</v>
      </c>
      <c r="I74" s="14" t="s">
        <v>248</v>
      </c>
      <c r="J74" s="14" t="s">
        <v>249</v>
      </c>
      <c r="K74" s="22">
        <v>3068</v>
      </c>
      <c r="L74" s="22">
        <v>2768</v>
      </c>
      <c r="M74" s="22">
        <v>923</v>
      </c>
      <c r="N74" s="22" t="s">
        <v>382</v>
      </c>
      <c r="O74" s="22" t="s">
        <v>383</v>
      </c>
      <c r="P74" s="14" t="s">
        <v>454</v>
      </c>
      <c r="Q74" s="14">
        <v>-1</v>
      </c>
      <c r="R74" s="14" t="s">
        <v>254</v>
      </c>
      <c r="S74" s="14" t="s">
        <v>255</v>
      </c>
      <c r="T74" s="14">
        <v>5</v>
      </c>
      <c r="U74" s="14" t="s">
        <v>256</v>
      </c>
      <c r="V74" s="14" t="s">
        <v>321</v>
      </c>
      <c r="W74" s="14" t="s">
        <v>455</v>
      </c>
      <c r="X74" s="14" t="s">
        <v>250</v>
      </c>
      <c r="Y74" s="14" t="s">
        <v>250</v>
      </c>
      <c r="Z74" s="14" t="s">
        <v>250</v>
      </c>
    </row>
    <row r="75" spans="1:26" x14ac:dyDescent="0.25">
      <c r="A75" s="19" t="s">
        <v>721</v>
      </c>
      <c r="B75" s="14" t="s">
        <v>296</v>
      </c>
      <c r="C75" s="14" t="s">
        <v>242</v>
      </c>
      <c r="D75" s="14" t="s">
        <v>272</v>
      </c>
      <c r="E75" s="14" t="s">
        <v>273</v>
      </c>
      <c r="F75" s="14" t="s">
        <v>245</v>
      </c>
      <c r="G75" s="14" t="s">
        <v>246</v>
      </c>
      <c r="H75" s="14" t="s">
        <v>247</v>
      </c>
      <c r="I75" s="14" t="s">
        <v>248</v>
      </c>
      <c r="J75" s="14" t="s">
        <v>249</v>
      </c>
      <c r="K75" s="22">
        <v>4245</v>
      </c>
      <c r="L75" s="22">
        <v>3945</v>
      </c>
      <c r="M75" s="22">
        <v>1315</v>
      </c>
      <c r="N75" s="22" t="s">
        <v>297</v>
      </c>
      <c r="O75" s="22" t="s">
        <v>298</v>
      </c>
      <c r="P75" s="14" t="s">
        <v>299</v>
      </c>
      <c r="Q75" s="14">
        <v>-1</v>
      </c>
      <c r="R75" s="14" t="s">
        <v>254</v>
      </c>
      <c r="S75" s="14" t="s">
        <v>255</v>
      </c>
      <c r="T75" s="14">
        <v>5</v>
      </c>
      <c r="U75" s="14" t="s">
        <v>256</v>
      </c>
      <c r="V75" s="14" t="s">
        <v>250</v>
      </c>
      <c r="W75" s="14" t="s">
        <v>250</v>
      </c>
      <c r="X75" s="14" t="s">
        <v>250</v>
      </c>
      <c r="Y75" s="14" t="s">
        <v>250</v>
      </c>
      <c r="Z75" s="14" t="s">
        <v>250</v>
      </c>
    </row>
    <row r="76" spans="1:26" x14ac:dyDescent="0.25">
      <c r="A76" s="19" t="s">
        <v>158</v>
      </c>
      <c r="B76" s="14" t="s">
        <v>656</v>
      </c>
      <c r="C76" s="14" t="s">
        <v>302</v>
      </c>
      <c r="D76" s="14" t="s">
        <v>303</v>
      </c>
      <c r="E76" s="14" t="s">
        <v>304</v>
      </c>
      <c r="F76" s="14" t="s">
        <v>245</v>
      </c>
      <c r="G76" s="14" t="s">
        <v>246</v>
      </c>
      <c r="H76" s="14" t="s">
        <v>247</v>
      </c>
      <c r="I76" s="14" t="s">
        <v>248</v>
      </c>
      <c r="J76" s="14" t="s">
        <v>249</v>
      </c>
      <c r="K76" s="22" t="s">
        <v>657</v>
      </c>
      <c r="L76" s="22" t="s">
        <v>655</v>
      </c>
      <c r="M76" s="22">
        <v>247</v>
      </c>
      <c r="N76" s="22" t="s">
        <v>658</v>
      </c>
      <c r="O76" s="22" t="s">
        <v>659</v>
      </c>
      <c r="P76" s="14" t="s">
        <v>250</v>
      </c>
      <c r="Q76" s="14">
        <v>-1</v>
      </c>
      <c r="R76" s="14" t="s">
        <v>254</v>
      </c>
      <c r="S76" s="14" t="s">
        <v>255</v>
      </c>
      <c r="T76" s="14">
        <v>5</v>
      </c>
      <c r="U76" s="14" t="s">
        <v>256</v>
      </c>
      <c r="V76" s="14" t="s">
        <v>250</v>
      </c>
      <c r="W76" s="14" t="s">
        <v>250</v>
      </c>
      <c r="X76" s="14" t="s">
        <v>250</v>
      </c>
      <c r="Y76" s="14" t="s">
        <v>250</v>
      </c>
      <c r="Z76" s="14" t="s">
        <v>250</v>
      </c>
    </row>
    <row r="77" spans="1:26" x14ac:dyDescent="0.25">
      <c r="A77" s="19" t="s">
        <v>159</v>
      </c>
      <c r="B77" s="14" t="s">
        <v>641</v>
      </c>
      <c r="C77" s="14" t="s">
        <v>242</v>
      </c>
      <c r="D77" s="14" t="s">
        <v>402</v>
      </c>
      <c r="E77" s="14" t="s">
        <v>304</v>
      </c>
      <c r="F77" s="14" t="s">
        <v>245</v>
      </c>
      <c r="G77" s="14" t="s">
        <v>246</v>
      </c>
      <c r="H77" s="14" t="s">
        <v>247</v>
      </c>
      <c r="I77" s="14" t="s">
        <v>248</v>
      </c>
      <c r="J77" s="14" t="s">
        <v>249</v>
      </c>
      <c r="K77" s="22">
        <v>1120</v>
      </c>
      <c r="L77" s="22">
        <v>820</v>
      </c>
      <c r="M77" s="22">
        <v>274</v>
      </c>
      <c r="N77" s="22" t="s">
        <v>444</v>
      </c>
      <c r="O77" s="22" t="s">
        <v>588</v>
      </c>
      <c r="P77" s="14" t="s">
        <v>642</v>
      </c>
      <c r="Q77" s="14">
        <v>-1</v>
      </c>
      <c r="R77" s="14" t="s">
        <v>254</v>
      </c>
      <c r="S77" s="14" t="s">
        <v>255</v>
      </c>
      <c r="T77" s="14">
        <v>5</v>
      </c>
      <c r="U77" s="14" t="s">
        <v>256</v>
      </c>
      <c r="V77" s="14" t="s">
        <v>250</v>
      </c>
      <c r="W77" s="14" t="s">
        <v>250</v>
      </c>
      <c r="X77" s="14" t="s">
        <v>250</v>
      </c>
      <c r="Y77" s="14" t="s">
        <v>250</v>
      </c>
      <c r="Z77" s="14" t="s">
        <v>250</v>
      </c>
    </row>
    <row r="78" spans="1:26" x14ac:dyDescent="0.25">
      <c r="A78" s="19" t="s">
        <v>160</v>
      </c>
      <c r="B78" s="14" t="s">
        <v>678</v>
      </c>
      <c r="C78" s="14" t="s">
        <v>250</v>
      </c>
      <c r="D78" s="14" t="s">
        <v>303</v>
      </c>
      <c r="E78" s="14" t="s">
        <v>304</v>
      </c>
      <c r="F78" s="14" t="s">
        <v>245</v>
      </c>
      <c r="G78" s="14" t="s">
        <v>246</v>
      </c>
      <c r="H78" s="14" t="s">
        <v>247</v>
      </c>
      <c r="I78" s="14" t="s">
        <v>248</v>
      </c>
      <c r="J78" s="14" t="s">
        <v>249</v>
      </c>
      <c r="K78" s="22">
        <v>912</v>
      </c>
      <c r="L78" s="22">
        <v>612</v>
      </c>
      <c r="M78" s="22">
        <v>204</v>
      </c>
      <c r="N78" s="22" t="s">
        <v>597</v>
      </c>
      <c r="O78" s="22" t="s">
        <v>679</v>
      </c>
      <c r="P78" s="14" t="s">
        <v>250</v>
      </c>
      <c r="Q78" s="14">
        <v>-1</v>
      </c>
      <c r="R78" s="14" t="s">
        <v>254</v>
      </c>
      <c r="S78" s="14" t="s">
        <v>255</v>
      </c>
      <c r="T78" s="14">
        <v>5</v>
      </c>
      <c r="U78" s="14" t="s">
        <v>256</v>
      </c>
      <c r="V78" s="14" t="s">
        <v>250</v>
      </c>
      <c r="W78" s="14" t="s">
        <v>250</v>
      </c>
      <c r="X78" s="14" t="s">
        <v>250</v>
      </c>
      <c r="Y78" s="14" t="s">
        <v>250</v>
      </c>
      <c r="Z78" s="14" t="s">
        <v>250</v>
      </c>
    </row>
    <row r="79" spans="1:26" x14ac:dyDescent="0.25">
      <c r="A79" s="19" t="s">
        <v>161</v>
      </c>
      <c r="B79" s="14" t="s">
        <v>342</v>
      </c>
      <c r="C79" s="14" t="s">
        <v>250</v>
      </c>
      <c r="D79" s="14" t="s">
        <v>343</v>
      </c>
      <c r="E79" s="14" t="s">
        <v>244</v>
      </c>
      <c r="F79" s="14" t="s">
        <v>245</v>
      </c>
      <c r="G79" s="14" t="s">
        <v>246</v>
      </c>
      <c r="H79" s="14" t="s">
        <v>247</v>
      </c>
      <c r="I79" s="14" t="s">
        <v>248</v>
      </c>
      <c r="J79" s="14" t="s">
        <v>249</v>
      </c>
      <c r="K79" s="22" t="s">
        <v>344</v>
      </c>
      <c r="L79" s="22" t="s">
        <v>341</v>
      </c>
      <c r="M79" s="22" t="s">
        <v>345</v>
      </c>
      <c r="N79" s="22" t="s">
        <v>346</v>
      </c>
      <c r="O79" s="22" t="s">
        <v>347</v>
      </c>
      <c r="P79" s="14" t="s">
        <v>250</v>
      </c>
      <c r="Q79" s="14">
        <v>-1</v>
      </c>
      <c r="R79" s="14" t="s">
        <v>254</v>
      </c>
      <c r="S79" s="14" t="s">
        <v>255</v>
      </c>
      <c r="T79" s="14">
        <v>5</v>
      </c>
      <c r="U79" s="14" t="s">
        <v>256</v>
      </c>
      <c r="V79" s="14" t="s">
        <v>250</v>
      </c>
      <c r="W79" s="14" t="s">
        <v>250</v>
      </c>
      <c r="X79" s="14" t="s">
        <v>250</v>
      </c>
      <c r="Y79" s="14" t="s">
        <v>250</v>
      </c>
      <c r="Z79" s="14" t="s">
        <v>250</v>
      </c>
    </row>
    <row r="80" spans="1:26" x14ac:dyDescent="0.25">
      <c r="A80" s="19" t="s">
        <v>162</v>
      </c>
      <c r="B80" s="14" t="s">
        <v>681</v>
      </c>
      <c r="C80" s="14" t="s">
        <v>483</v>
      </c>
      <c r="D80" s="14" t="s">
        <v>402</v>
      </c>
      <c r="E80" s="14" t="s">
        <v>304</v>
      </c>
      <c r="F80" s="14" t="s">
        <v>245</v>
      </c>
      <c r="G80" s="14" t="s">
        <v>246</v>
      </c>
      <c r="H80" s="14" t="s">
        <v>247</v>
      </c>
      <c r="I80" s="14" t="s">
        <v>248</v>
      </c>
      <c r="J80" s="14" t="s">
        <v>249</v>
      </c>
      <c r="K80" s="22" t="s">
        <v>682</v>
      </c>
      <c r="L80" s="22" t="s">
        <v>680</v>
      </c>
      <c r="M80" s="22">
        <v>197</v>
      </c>
      <c r="N80" s="22" t="s">
        <v>403</v>
      </c>
      <c r="O80" s="22" t="s">
        <v>485</v>
      </c>
      <c r="P80" s="14" t="s">
        <v>683</v>
      </c>
      <c r="Q80" s="14">
        <v>-1</v>
      </c>
      <c r="R80" s="14" t="s">
        <v>254</v>
      </c>
      <c r="S80" s="14" t="s">
        <v>255</v>
      </c>
      <c r="T80" s="14">
        <v>5</v>
      </c>
      <c r="U80" s="14" t="s">
        <v>256</v>
      </c>
      <c r="V80" s="14" t="s">
        <v>250</v>
      </c>
      <c r="W80" s="14" t="s">
        <v>250</v>
      </c>
      <c r="X80" s="14" t="s">
        <v>250</v>
      </c>
      <c r="Y80" s="14" t="s">
        <v>250</v>
      </c>
      <c r="Z80" s="14" t="s">
        <v>250</v>
      </c>
    </row>
    <row r="81" spans="1:26" x14ac:dyDescent="0.25">
      <c r="A81" s="19" t="s">
        <v>1057</v>
      </c>
      <c r="B81" s="14" t="s">
        <v>468</v>
      </c>
      <c r="C81" s="14" t="s">
        <v>242</v>
      </c>
      <c r="D81" s="14" t="s">
        <v>272</v>
      </c>
      <c r="E81" s="14" t="s">
        <v>273</v>
      </c>
      <c r="F81" s="14" t="s">
        <v>245</v>
      </c>
      <c r="G81" s="14" t="s">
        <v>246</v>
      </c>
      <c r="H81" s="14" t="s">
        <v>247</v>
      </c>
      <c r="I81" s="14" t="s">
        <v>248</v>
      </c>
      <c r="J81" s="14" t="s">
        <v>249</v>
      </c>
      <c r="K81" s="22">
        <v>2934</v>
      </c>
      <c r="L81" s="22">
        <v>2634</v>
      </c>
      <c r="M81" s="22">
        <v>878</v>
      </c>
      <c r="N81" s="22" t="s">
        <v>469</v>
      </c>
      <c r="O81" s="22" t="s">
        <v>470</v>
      </c>
      <c r="P81" s="14" t="s">
        <v>471</v>
      </c>
      <c r="Q81" s="14">
        <v>-1</v>
      </c>
      <c r="R81" s="14" t="s">
        <v>254</v>
      </c>
      <c r="S81" s="14" t="s">
        <v>255</v>
      </c>
      <c r="T81" s="14">
        <v>5</v>
      </c>
      <c r="U81" s="14" t="s">
        <v>256</v>
      </c>
      <c r="V81" s="14" t="s">
        <v>250</v>
      </c>
      <c r="W81" s="14" t="s">
        <v>250</v>
      </c>
      <c r="X81" s="14">
        <v>0</v>
      </c>
      <c r="Y81" s="14">
        <v>7.9110000000000007E-5</v>
      </c>
      <c r="Z81" s="14" t="s">
        <v>472</v>
      </c>
    </row>
    <row r="82" spans="1:26" x14ac:dyDescent="0.25">
      <c r="A82" s="19" t="s">
        <v>163</v>
      </c>
      <c r="B82" s="14" t="s">
        <v>415</v>
      </c>
      <c r="C82" s="14" t="s">
        <v>416</v>
      </c>
      <c r="D82" s="14" t="s">
        <v>303</v>
      </c>
      <c r="E82" s="14" t="s">
        <v>304</v>
      </c>
      <c r="F82" s="14" t="s">
        <v>245</v>
      </c>
      <c r="G82" s="14" t="s">
        <v>246</v>
      </c>
      <c r="H82" s="14" t="s">
        <v>247</v>
      </c>
      <c r="I82" s="14" t="s">
        <v>248</v>
      </c>
      <c r="J82" s="14" t="s">
        <v>249</v>
      </c>
      <c r="K82" s="22" t="s">
        <v>417</v>
      </c>
      <c r="L82" s="22" t="s">
        <v>414</v>
      </c>
      <c r="M82" s="22">
        <v>1000</v>
      </c>
      <c r="N82" s="22" t="s">
        <v>418</v>
      </c>
      <c r="O82" s="22" t="s">
        <v>419</v>
      </c>
      <c r="P82" s="14" t="s">
        <v>250</v>
      </c>
      <c r="Q82" s="14">
        <v>-1</v>
      </c>
      <c r="R82" s="14" t="s">
        <v>254</v>
      </c>
      <c r="S82" s="14" t="s">
        <v>255</v>
      </c>
      <c r="T82" s="14">
        <v>5</v>
      </c>
      <c r="U82" s="14" t="s">
        <v>256</v>
      </c>
      <c r="V82" s="14" t="s">
        <v>250</v>
      </c>
      <c r="W82" s="14" t="s">
        <v>250</v>
      </c>
      <c r="X82" s="14" t="s">
        <v>250</v>
      </c>
      <c r="Y82" s="14" t="s">
        <v>250</v>
      </c>
      <c r="Z82" s="14" t="s">
        <v>250</v>
      </c>
    </row>
    <row r="83" spans="1:26" x14ac:dyDescent="0.25">
      <c r="A83" s="19" t="s">
        <v>164</v>
      </c>
      <c r="B83" s="14" t="s">
        <v>397</v>
      </c>
      <c r="C83" s="14" t="s">
        <v>250</v>
      </c>
      <c r="D83" s="14" t="s">
        <v>303</v>
      </c>
      <c r="E83" s="14" t="s">
        <v>304</v>
      </c>
      <c r="F83" s="14" t="s">
        <v>245</v>
      </c>
      <c r="G83" s="14" t="s">
        <v>246</v>
      </c>
      <c r="H83" s="14" t="s">
        <v>247</v>
      </c>
      <c r="I83" s="14" t="s">
        <v>248</v>
      </c>
      <c r="J83" s="14" t="s">
        <v>249</v>
      </c>
      <c r="K83" s="22" t="s">
        <v>398</v>
      </c>
      <c r="L83" s="22" t="s">
        <v>396</v>
      </c>
      <c r="M83" s="22">
        <v>1027</v>
      </c>
      <c r="N83" s="22" t="s">
        <v>399</v>
      </c>
      <c r="O83" s="22" t="s">
        <v>400</v>
      </c>
      <c r="P83" s="14" t="s">
        <v>250</v>
      </c>
      <c r="Q83" s="14">
        <v>-1</v>
      </c>
      <c r="R83" s="14" t="s">
        <v>254</v>
      </c>
      <c r="S83" s="14" t="s">
        <v>255</v>
      </c>
      <c r="T83" s="14">
        <v>5</v>
      </c>
      <c r="U83" s="14" t="s">
        <v>256</v>
      </c>
      <c r="V83" s="14" t="s">
        <v>250</v>
      </c>
      <c r="W83" s="14" t="s">
        <v>250</v>
      </c>
      <c r="X83" s="14" t="s">
        <v>250</v>
      </c>
      <c r="Y83" s="14" t="s">
        <v>250</v>
      </c>
      <c r="Z83" s="14" t="s">
        <v>250</v>
      </c>
    </row>
    <row r="84" spans="1:26" x14ac:dyDescent="0.25">
      <c r="A84" s="19" t="s">
        <v>1056</v>
      </c>
      <c r="B84" s="14" t="s">
        <v>290</v>
      </c>
      <c r="C84" s="14" t="s">
        <v>260</v>
      </c>
      <c r="D84" s="14" t="s">
        <v>243</v>
      </c>
      <c r="E84" s="14" t="s">
        <v>244</v>
      </c>
      <c r="F84" s="14" t="s">
        <v>245</v>
      </c>
      <c r="G84" s="14" t="s">
        <v>246</v>
      </c>
      <c r="H84" s="14" t="s">
        <v>247</v>
      </c>
      <c r="I84" s="14" t="s">
        <v>248</v>
      </c>
      <c r="J84" s="14" t="s">
        <v>249</v>
      </c>
      <c r="K84" s="22">
        <v>4259</v>
      </c>
      <c r="L84" s="22">
        <v>3959</v>
      </c>
      <c r="M84" s="22">
        <v>1320</v>
      </c>
      <c r="N84" s="22" t="s">
        <v>291</v>
      </c>
      <c r="O84" s="22" t="s">
        <v>292</v>
      </c>
      <c r="P84" s="14" t="s">
        <v>293</v>
      </c>
      <c r="Q84" s="14">
        <v>-1</v>
      </c>
      <c r="R84" s="14" t="s">
        <v>254</v>
      </c>
      <c r="S84" s="14" t="s">
        <v>255</v>
      </c>
      <c r="T84" s="14">
        <v>5</v>
      </c>
      <c r="U84" s="14" t="s">
        <v>256</v>
      </c>
      <c r="V84" s="14" t="s">
        <v>294</v>
      </c>
      <c r="W84" s="14" t="s">
        <v>295</v>
      </c>
      <c r="X84" s="14" t="s">
        <v>250</v>
      </c>
      <c r="Y84" s="14" t="s">
        <v>250</v>
      </c>
      <c r="Z84" s="14" t="s">
        <v>250</v>
      </c>
    </row>
    <row r="85" spans="1:26" x14ac:dyDescent="0.25">
      <c r="A85" s="19" t="s">
        <v>722</v>
      </c>
      <c r="B85" s="14" t="s">
        <v>740</v>
      </c>
      <c r="C85" s="14" t="s">
        <v>260</v>
      </c>
      <c r="D85" s="14" t="s">
        <v>732</v>
      </c>
      <c r="E85" s="14" t="s">
        <v>304</v>
      </c>
      <c r="F85" s="14" t="s">
        <v>245</v>
      </c>
      <c r="G85" s="14" t="s">
        <v>246</v>
      </c>
      <c r="H85" s="14" t="s">
        <v>247</v>
      </c>
      <c r="I85" s="14" t="s">
        <v>248</v>
      </c>
      <c r="J85" s="14" t="s">
        <v>249</v>
      </c>
      <c r="K85" s="22" t="s">
        <v>250</v>
      </c>
      <c r="L85" s="22" t="s">
        <v>250</v>
      </c>
      <c r="M85" s="22" t="s">
        <v>250</v>
      </c>
      <c r="N85" s="22" t="s">
        <v>250</v>
      </c>
      <c r="O85" s="22" t="s">
        <v>250</v>
      </c>
      <c r="P85" s="14" t="s">
        <v>741</v>
      </c>
      <c r="Q85" s="14">
        <v>-1</v>
      </c>
      <c r="R85" s="14" t="s">
        <v>254</v>
      </c>
      <c r="S85" s="14" t="s">
        <v>255</v>
      </c>
      <c r="T85" s="14">
        <v>5</v>
      </c>
      <c r="U85" s="14" t="s">
        <v>256</v>
      </c>
      <c r="V85" s="14" t="s">
        <v>250</v>
      </c>
      <c r="W85" s="14" t="s">
        <v>250</v>
      </c>
      <c r="X85" s="14" t="s">
        <v>250</v>
      </c>
      <c r="Y85" s="14" t="s">
        <v>250</v>
      </c>
      <c r="Z85" s="14" t="s">
        <v>250</v>
      </c>
    </row>
    <row r="86" spans="1:26" x14ac:dyDescent="0.25">
      <c r="A86" s="19" t="s">
        <v>165</v>
      </c>
      <c r="B86" s="14" t="s">
        <v>671</v>
      </c>
      <c r="C86" s="14" t="s">
        <v>250</v>
      </c>
      <c r="D86" s="14" t="s">
        <v>303</v>
      </c>
      <c r="E86" s="14" t="s">
        <v>304</v>
      </c>
      <c r="F86" s="14" t="s">
        <v>245</v>
      </c>
      <c r="G86" s="14" t="s">
        <v>246</v>
      </c>
      <c r="H86" s="14" t="s">
        <v>247</v>
      </c>
      <c r="I86" s="14" t="s">
        <v>248</v>
      </c>
      <c r="J86" s="14" t="s">
        <v>249</v>
      </c>
      <c r="K86" s="22" t="s">
        <v>672</v>
      </c>
      <c r="L86" s="22" t="s">
        <v>670</v>
      </c>
      <c r="M86" s="22" t="s">
        <v>673</v>
      </c>
      <c r="N86" s="22" t="s">
        <v>674</v>
      </c>
      <c r="O86" s="22" t="s">
        <v>675</v>
      </c>
      <c r="P86" s="14" t="s">
        <v>250</v>
      </c>
      <c r="Q86" s="14">
        <v>-1</v>
      </c>
      <c r="R86" s="14" t="s">
        <v>254</v>
      </c>
      <c r="S86" s="14" t="s">
        <v>255</v>
      </c>
      <c r="T86" s="14">
        <v>5</v>
      </c>
      <c r="U86" s="14" t="s">
        <v>256</v>
      </c>
      <c r="V86" s="14" t="s">
        <v>250</v>
      </c>
      <c r="W86" s="14" t="s">
        <v>250</v>
      </c>
      <c r="X86" s="14" t="s">
        <v>250</v>
      </c>
      <c r="Y86" s="14" t="s">
        <v>250</v>
      </c>
      <c r="Z86" s="14" t="s">
        <v>250</v>
      </c>
    </row>
    <row r="87" spans="1:26" x14ac:dyDescent="0.25">
      <c r="A87" s="19" t="s">
        <v>1055</v>
      </c>
      <c r="B87" s="14" t="s">
        <v>456</v>
      </c>
      <c r="C87" s="14" t="s">
        <v>242</v>
      </c>
      <c r="D87" s="14" t="s">
        <v>402</v>
      </c>
      <c r="E87" s="14" t="s">
        <v>304</v>
      </c>
      <c r="F87" s="14" t="s">
        <v>245</v>
      </c>
      <c r="G87" s="14" t="s">
        <v>246</v>
      </c>
      <c r="H87" s="14" t="s">
        <v>247</v>
      </c>
      <c r="I87" s="14" t="s">
        <v>248</v>
      </c>
      <c r="J87" s="14" t="s">
        <v>249</v>
      </c>
      <c r="K87" s="22">
        <v>3010</v>
      </c>
      <c r="L87" s="22">
        <v>2710</v>
      </c>
      <c r="M87" s="22">
        <v>904</v>
      </c>
      <c r="N87" s="22" t="s">
        <v>457</v>
      </c>
      <c r="O87" s="22" t="s">
        <v>458</v>
      </c>
      <c r="P87" s="14" t="s">
        <v>250</v>
      </c>
      <c r="Q87" s="14">
        <v>-1</v>
      </c>
      <c r="R87" s="14" t="s">
        <v>254</v>
      </c>
      <c r="S87" s="14" t="s">
        <v>255</v>
      </c>
      <c r="T87" s="14">
        <v>5</v>
      </c>
      <c r="U87" s="14" t="s">
        <v>256</v>
      </c>
      <c r="V87" s="14" t="s">
        <v>250</v>
      </c>
      <c r="W87" s="14" t="s">
        <v>250</v>
      </c>
      <c r="X87" s="14" t="s">
        <v>250</v>
      </c>
      <c r="Y87" s="14" t="s">
        <v>250</v>
      </c>
      <c r="Z87" s="14" t="s">
        <v>250</v>
      </c>
    </row>
    <row r="88" spans="1:26" x14ac:dyDescent="0.25">
      <c r="A88" s="19" t="s">
        <v>723</v>
      </c>
      <c r="B88" s="14" t="s">
        <v>311</v>
      </c>
      <c r="C88" s="14" t="s">
        <v>312</v>
      </c>
      <c r="D88" s="14" t="s">
        <v>243</v>
      </c>
      <c r="E88" s="14" t="s">
        <v>244</v>
      </c>
      <c r="F88" s="14" t="s">
        <v>245</v>
      </c>
      <c r="G88" s="14" t="s">
        <v>246</v>
      </c>
      <c r="H88" s="14" t="s">
        <v>247</v>
      </c>
      <c r="I88" s="14" t="s">
        <v>248</v>
      </c>
      <c r="J88" s="14" t="s">
        <v>249</v>
      </c>
      <c r="K88" s="22" t="s">
        <v>313</v>
      </c>
      <c r="L88" s="22" t="s">
        <v>310</v>
      </c>
      <c r="M88" s="22" t="s">
        <v>314</v>
      </c>
      <c r="N88" s="22" t="s">
        <v>315</v>
      </c>
      <c r="O88" s="22" t="s">
        <v>316</v>
      </c>
      <c r="P88" s="14" t="s">
        <v>250</v>
      </c>
      <c r="Q88" s="14">
        <v>-1</v>
      </c>
      <c r="R88" s="14" t="s">
        <v>254</v>
      </c>
      <c r="S88" s="14" t="s">
        <v>255</v>
      </c>
      <c r="T88" s="14">
        <v>5</v>
      </c>
      <c r="U88" s="14" t="s">
        <v>256</v>
      </c>
      <c r="V88" s="14" t="s">
        <v>250</v>
      </c>
      <c r="W88" s="14" t="s">
        <v>250</v>
      </c>
      <c r="X88" s="14" t="s">
        <v>250</v>
      </c>
      <c r="Y88" s="14" t="s">
        <v>250</v>
      </c>
      <c r="Z88" s="14" t="s">
        <v>250</v>
      </c>
    </row>
    <row r="89" spans="1:26" x14ac:dyDescent="0.25">
      <c r="A89" s="19" t="s">
        <v>166</v>
      </c>
      <c r="B89" s="14" t="s">
        <v>508</v>
      </c>
      <c r="C89" s="14" t="s">
        <v>242</v>
      </c>
      <c r="D89" s="14" t="s">
        <v>402</v>
      </c>
      <c r="E89" s="14" t="s">
        <v>304</v>
      </c>
      <c r="F89" s="14" t="s">
        <v>245</v>
      </c>
      <c r="G89" s="14" t="s">
        <v>246</v>
      </c>
      <c r="H89" s="14" t="s">
        <v>247</v>
      </c>
      <c r="I89" s="14" t="s">
        <v>248</v>
      </c>
      <c r="J89" s="14" t="s">
        <v>249</v>
      </c>
      <c r="K89" s="22">
        <v>2350</v>
      </c>
      <c r="L89" s="22">
        <v>2050</v>
      </c>
      <c r="M89" s="22">
        <v>684</v>
      </c>
      <c r="N89" s="22" t="s">
        <v>421</v>
      </c>
      <c r="O89" s="22" t="s">
        <v>437</v>
      </c>
      <c r="P89" s="14" t="s">
        <v>509</v>
      </c>
      <c r="Q89" s="14">
        <v>-1</v>
      </c>
      <c r="R89" s="14" t="s">
        <v>254</v>
      </c>
      <c r="S89" s="14" t="s">
        <v>255</v>
      </c>
      <c r="T89" s="14">
        <v>5</v>
      </c>
      <c r="U89" s="14" t="s">
        <v>256</v>
      </c>
      <c r="V89" s="14" t="s">
        <v>250</v>
      </c>
      <c r="W89" s="14" t="s">
        <v>250</v>
      </c>
      <c r="X89" s="14" t="s">
        <v>250</v>
      </c>
      <c r="Y89" s="14" t="s">
        <v>250</v>
      </c>
      <c r="Z89" s="14" t="s">
        <v>250</v>
      </c>
    </row>
    <row r="90" spans="1:26" x14ac:dyDescent="0.25">
      <c r="A90" s="19" t="s">
        <v>167</v>
      </c>
      <c r="B90" s="14" t="s">
        <v>377</v>
      </c>
      <c r="C90" s="14" t="s">
        <v>242</v>
      </c>
      <c r="D90" s="14" t="s">
        <v>243</v>
      </c>
      <c r="E90" s="14" t="s">
        <v>244</v>
      </c>
      <c r="F90" s="14" t="s">
        <v>245</v>
      </c>
      <c r="G90" s="14" t="s">
        <v>246</v>
      </c>
      <c r="H90" s="14" t="s">
        <v>247</v>
      </c>
      <c r="I90" s="14" t="s">
        <v>248</v>
      </c>
      <c r="J90" s="14" t="s">
        <v>249</v>
      </c>
      <c r="K90" s="22">
        <v>3568</v>
      </c>
      <c r="L90" s="22">
        <v>3268</v>
      </c>
      <c r="M90" s="22">
        <v>1090</v>
      </c>
      <c r="N90" s="22" t="s">
        <v>378</v>
      </c>
      <c r="O90" s="22" t="s">
        <v>379</v>
      </c>
      <c r="P90" s="14" t="s">
        <v>250</v>
      </c>
      <c r="Q90" s="14">
        <v>-1</v>
      </c>
      <c r="R90" s="14" t="s">
        <v>254</v>
      </c>
      <c r="S90" s="14" t="s">
        <v>255</v>
      </c>
      <c r="T90" s="14">
        <v>5</v>
      </c>
      <c r="U90" s="14" t="s">
        <v>256</v>
      </c>
      <c r="V90" s="14" t="s">
        <v>321</v>
      </c>
      <c r="W90" s="14" t="s">
        <v>380</v>
      </c>
      <c r="X90" s="14" t="s">
        <v>250</v>
      </c>
      <c r="Y90" s="14" t="s">
        <v>250</v>
      </c>
      <c r="Z90" s="14" t="s">
        <v>250</v>
      </c>
    </row>
    <row r="91" spans="1:26" x14ac:dyDescent="0.25">
      <c r="A91" s="19" t="s">
        <v>1054</v>
      </c>
      <c r="B91" s="14" t="s">
        <v>465</v>
      </c>
      <c r="C91" s="14" t="s">
        <v>242</v>
      </c>
      <c r="D91" s="14" t="s">
        <v>243</v>
      </c>
      <c r="E91" s="14" t="s">
        <v>244</v>
      </c>
      <c r="F91" s="14" t="s">
        <v>245</v>
      </c>
      <c r="G91" s="14" t="s">
        <v>246</v>
      </c>
      <c r="H91" s="14" t="s">
        <v>247</v>
      </c>
      <c r="I91" s="14" t="s">
        <v>248</v>
      </c>
      <c r="J91" s="14" t="s">
        <v>249</v>
      </c>
      <c r="K91" s="22">
        <v>2987</v>
      </c>
      <c r="L91" s="22">
        <v>2687</v>
      </c>
      <c r="M91" s="22">
        <v>896</v>
      </c>
      <c r="N91" s="22" t="s">
        <v>326</v>
      </c>
      <c r="O91" s="22" t="s">
        <v>327</v>
      </c>
      <c r="P91" s="14" t="s">
        <v>466</v>
      </c>
      <c r="Q91" s="14">
        <v>-1</v>
      </c>
      <c r="R91" s="14" t="s">
        <v>254</v>
      </c>
      <c r="S91" s="14" t="s">
        <v>255</v>
      </c>
      <c r="T91" s="14">
        <v>5</v>
      </c>
      <c r="U91" s="14" t="s">
        <v>256</v>
      </c>
      <c r="V91" s="14" t="s">
        <v>329</v>
      </c>
      <c r="W91" s="14" t="s">
        <v>467</v>
      </c>
      <c r="X91" s="14" t="s">
        <v>250</v>
      </c>
      <c r="Y91" s="14" t="s">
        <v>250</v>
      </c>
      <c r="Z91" s="14" t="s">
        <v>250</v>
      </c>
    </row>
    <row r="92" spans="1:26" x14ac:dyDescent="0.25">
      <c r="A92" s="19" t="s">
        <v>724</v>
      </c>
      <c r="B92" s="14" t="s">
        <v>644</v>
      </c>
      <c r="C92" s="14" t="s">
        <v>645</v>
      </c>
      <c r="D92" s="14" t="s">
        <v>303</v>
      </c>
      <c r="E92" s="14" t="s">
        <v>304</v>
      </c>
      <c r="F92" s="14" t="s">
        <v>245</v>
      </c>
      <c r="G92" s="14" t="s">
        <v>246</v>
      </c>
      <c r="H92" s="14" t="s">
        <v>247</v>
      </c>
      <c r="I92" s="14" t="s">
        <v>248</v>
      </c>
      <c r="J92" s="14" t="s">
        <v>249</v>
      </c>
      <c r="K92" s="22" t="s">
        <v>646</v>
      </c>
      <c r="L92" s="22" t="s">
        <v>643</v>
      </c>
      <c r="M92" s="22">
        <v>253</v>
      </c>
      <c r="N92" s="22" t="s">
        <v>647</v>
      </c>
      <c r="O92" s="22" t="s">
        <v>648</v>
      </c>
      <c r="P92" s="14" t="s">
        <v>250</v>
      </c>
      <c r="Q92" s="14">
        <v>-1</v>
      </c>
      <c r="R92" s="14" t="s">
        <v>254</v>
      </c>
      <c r="S92" s="14" t="s">
        <v>255</v>
      </c>
      <c r="T92" s="14">
        <v>5</v>
      </c>
      <c r="U92" s="14" t="s">
        <v>256</v>
      </c>
      <c r="V92" s="14" t="s">
        <v>250</v>
      </c>
      <c r="W92" s="14" t="s">
        <v>250</v>
      </c>
      <c r="X92" s="14" t="s">
        <v>250</v>
      </c>
      <c r="Y92" s="14" t="s">
        <v>250</v>
      </c>
      <c r="Z92" s="14" t="s">
        <v>250</v>
      </c>
    </row>
    <row r="93" spans="1:26" x14ac:dyDescent="0.25">
      <c r="A93" s="19" t="s">
        <v>168</v>
      </c>
      <c r="B93" s="14" t="s">
        <v>688</v>
      </c>
      <c r="C93" s="14" t="s">
        <v>260</v>
      </c>
      <c r="D93" s="14" t="s">
        <v>243</v>
      </c>
      <c r="E93" s="14" t="s">
        <v>244</v>
      </c>
      <c r="F93" s="14" t="s">
        <v>245</v>
      </c>
      <c r="G93" s="14" t="s">
        <v>246</v>
      </c>
      <c r="H93" s="14" t="s">
        <v>247</v>
      </c>
      <c r="I93" s="14" t="s">
        <v>248</v>
      </c>
      <c r="J93" s="14" t="s">
        <v>249</v>
      </c>
      <c r="K93" s="22">
        <v>876</v>
      </c>
      <c r="L93" s="22">
        <v>576</v>
      </c>
      <c r="M93" s="22">
        <v>192</v>
      </c>
      <c r="N93" s="22" t="s">
        <v>576</v>
      </c>
      <c r="O93" s="22" t="s">
        <v>577</v>
      </c>
      <c r="P93" s="14" t="s">
        <v>250</v>
      </c>
      <c r="Q93" s="14">
        <v>-1</v>
      </c>
      <c r="R93" s="14" t="s">
        <v>254</v>
      </c>
      <c r="S93" s="14" t="s">
        <v>255</v>
      </c>
      <c r="T93" s="14">
        <v>5</v>
      </c>
      <c r="U93" s="14" t="s">
        <v>256</v>
      </c>
      <c r="V93" s="14" t="s">
        <v>479</v>
      </c>
      <c r="W93" s="14" t="s">
        <v>689</v>
      </c>
      <c r="X93" s="14" t="s">
        <v>250</v>
      </c>
      <c r="Y93" s="14" t="s">
        <v>250</v>
      </c>
      <c r="Z93" s="14" t="s">
        <v>250</v>
      </c>
    </row>
    <row r="94" spans="1:26" x14ac:dyDescent="0.25">
      <c r="A94" s="19" t="s">
        <v>1053</v>
      </c>
      <c r="B94" s="14" t="s">
        <v>583</v>
      </c>
      <c r="C94" s="14" t="s">
        <v>260</v>
      </c>
      <c r="D94" s="14" t="s">
        <v>243</v>
      </c>
      <c r="E94" s="14" t="s">
        <v>244</v>
      </c>
      <c r="F94" s="14" t="s">
        <v>245</v>
      </c>
      <c r="G94" s="14" t="s">
        <v>246</v>
      </c>
      <c r="H94" s="14" t="s">
        <v>247</v>
      </c>
      <c r="I94" s="14" t="s">
        <v>248</v>
      </c>
      <c r="J94" s="14" t="s">
        <v>249</v>
      </c>
      <c r="K94" s="22">
        <v>1606</v>
      </c>
      <c r="L94" s="22">
        <v>1306</v>
      </c>
      <c r="M94" s="22">
        <v>436</v>
      </c>
      <c r="N94" s="22" t="s">
        <v>261</v>
      </c>
      <c r="O94" s="22" t="s">
        <v>262</v>
      </c>
      <c r="P94" s="14" t="s">
        <v>584</v>
      </c>
      <c r="Q94" s="14">
        <v>-1</v>
      </c>
      <c r="R94" s="14" t="s">
        <v>254</v>
      </c>
      <c r="S94" s="14" t="s">
        <v>255</v>
      </c>
      <c r="T94" s="14">
        <v>5</v>
      </c>
      <c r="U94" s="14" t="s">
        <v>256</v>
      </c>
      <c r="V94" s="14" t="s">
        <v>585</v>
      </c>
      <c r="W94" s="14" t="s">
        <v>586</v>
      </c>
      <c r="X94" s="14">
        <v>5.5429999999999998E-4</v>
      </c>
      <c r="Y94" s="14">
        <v>1.0549999999999999E-3</v>
      </c>
      <c r="Z94" s="14" t="s">
        <v>250</v>
      </c>
    </row>
    <row r="95" spans="1:26" x14ac:dyDescent="0.25">
      <c r="A95" s="19" t="s">
        <v>725</v>
      </c>
      <c r="B95" s="14" t="s">
        <v>612</v>
      </c>
      <c r="C95" s="14" t="s">
        <v>250</v>
      </c>
      <c r="D95" s="14" t="s">
        <v>343</v>
      </c>
      <c r="E95" s="14" t="s">
        <v>244</v>
      </c>
      <c r="F95" s="14" t="s">
        <v>245</v>
      </c>
      <c r="G95" s="14" t="s">
        <v>246</v>
      </c>
      <c r="H95" s="14" t="s">
        <v>247</v>
      </c>
      <c r="I95" s="14" t="s">
        <v>248</v>
      </c>
      <c r="J95" s="14" t="s">
        <v>249</v>
      </c>
      <c r="K95" s="22" t="s">
        <v>613</v>
      </c>
      <c r="L95" s="22" t="s">
        <v>611</v>
      </c>
      <c r="M95" s="22">
        <v>315</v>
      </c>
      <c r="N95" s="22" t="s">
        <v>614</v>
      </c>
      <c r="O95" s="22" t="s">
        <v>615</v>
      </c>
      <c r="P95" s="14" t="s">
        <v>250</v>
      </c>
      <c r="Q95" s="14">
        <v>-1</v>
      </c>
      <c r="R95" s="14" t="s">
        <v>254</v>
      </c>
      <c r="S95" s="14" t="s">
        <v>255</v>
      </c>
      <c r="T95" s="14">
        <v>5</v>
      </c>
      <c r="U95" s="14" t="s">
        <v>256</v>
      </c>
      <c r="V95" s="14" t="s">
        <v>250</v>
      </c>
      <c r="W95" s="14" t="s">
        <v>250</v>
      </c>
      <c r="X95" s="14" t="s">
        <v>250</v>
      </c>
      <c r="Y95" s="14" t="s">
        <v>250</v>
      </c>
      <c r="Z95" s="14" t="s">
        <v>250</v>
      </c>
    </row>
    <row r="96" spans="1:26" x14ac:dyDescent="0.25">
      <c r="A96" s="19" t="s">
        <v>169</v>
      </c>
      <c r="B96" s="14" t="s">
        <v>703</v>
      </c>
      <c r="C96" s="14" t="s">
        <v>250</v>
      </c>
      <c r="D96" s="14" t="s">
        <v>356</v>
      </c>
      <c r="E96" s="14" t="s">
        <v>244</v>
      </c>
      <c r="F96" s="14" t="s">
        <v>245</v>
      </c>
      <c r="G96" s="14" t="s">
        <v>246</v>
      </c>
      <c r="H96" s="14" t="s">
        <v>247</v>
      </c>
      <c r="I96" s="14" t="s">
        <v>248</v>
      </c>
      <c r="J96" s="14" t="s">
        <v>249</v>
      </c>
      <c r="K96" s="22" t="s">
        <v>704</v>
      </c>
      <c r="L96" s="22" t="s">
        <v>702</v>
      </c>
      <c r="M96" s="22" t="s">
        <v>705</v>
      </c>
      <c r="N96" s="22" t="s">
        <v>706</v>
      </c>
      <c r="O96" s="22" t="s">
        <v>707</v>
      </c>
      <c r="P96" s="14" t="s">
        <v>250</v>
      </c>
      <c r="Q96" s="14">
        <v>-1</v>
      </c>
      <c r="R96" s="14" t="s">
        <v>254</v>
      </c>
      <c r="S96" s="14" t="s">
        <v>255</v>
      </c>
      <c r="T96" s="14">
        <v>5</v>
      </c>
      <c r="U96" s="14" t="s">
        <v>256</v>
      </c>
      <c r="V96" s="14" t="s">
        <v>250</v>
      </c>
      <c r="W96" s="14" t="s">
        <v>250</v>
      </c>
      <c r="X96" s="14" t="s">
        <v>250</v>
      </c>
      <c r="Y96" s="14" t="s">
        <v>250</v>
      </c>
      <c r="Z96" s="14" t="s">
        <v>250</v>
      </c>
    </row>
    <row r="97" spans="1:26" x14ac:dyDescent="0.25">
      <c r="A97" s="19" t="s">
        <v>170</v>
      </c>
      <c r="B97" s="14" t="s">
        <v>602</v>
      </c>
      <c r="C97" s="14" t="s">
        <v>250</v>
      </c>
      <c r="D97" s="14" t="s">
        <v>549</v>
      </c>
      <c r="E97" s="14" t="s">
        <v>304</v>
      </c>
      <c r="F97" s="14" t="s">
        <v>245</v>
      </c>
      <c r="G97" s="14" t="s">
        <v>246</v>
      </c>
      <c r="H97" s="14" t="s">
        <v>247</v>
      </c>
      <c r="I97" s="14" t="s">
        <v>248</v>
      </c>
      <c r="J97" s="14" t="s">
        <v>249</v>
      </c>
      <c r="K97" s="22" t="s">
        <v>603</v>
      </c>
      <c r="L97" s="22" t="s">
        <v>601</v>
      </c>
      <c r="M97" s="22" t="s">
        <v>604</v>
      </c>
      <c r="N97" s="22" t="s">
        <v>605</v>
      </c>
      <c r="O97" s="22" t="s">
        <v>606</v>
      </c>
      <c r="P97" s="14" t="s">
        <v>250</v>
      </c>
      <c r="Q97" s="14">
        <v>-1</v>
      </c>
      <c r="R97" s="14" t="s">
        <v>254</v>
      </c>
      <c r="S97" s="14" t="s">
        <v>255</v>
      </c>
      <c r="T97" s="14">
        <v>5</v>
      </c>
      <c r="U97" s="14" t="s">
        <v>256</v>
      </c>
      <c r="V97" s="14" t="s">
        <v>250</v>
      </c>
      <c r="W97" s="14" t="s">
        <v>250</v>
      </c>
      <c r="X97" s="14" t="s">
        <v>250</v>
      </c>
      <c r="Y97" s="14" t="s">
        <v>250</v>
      </c>
      <c r="Z97" s="14" t="s">
        <v>250</v>
      </c>
    </row>
    <row r="98" spans="1:26" x14ac:dyDescent="0.25">
      <c r="A98" s="19" t="s">
        <v>1052</v>
      </c>
      <c r="B98" s="14" t="s">
        <v>607</v>
      </c>
      <c r="C98" s="14" t="s">
        <v>250</v>
      </c>
      <c r="D98" s="14" t="s">
        <v>303</v>
      </c>
      <c r="E98" s="14" t="s">
        <v>304</v>
      </c>
      <c r="F98" s="14" t="s">
        <v>245</v>
      </c>
      <c r="G98" s="14" t="s">
        <v>246</v>
      </c>
      <c r="H98" s="14" t="s">
        <v>247</v>
      </c>
      <c r="I98" s="14" t="s">
        <v>248</v>
      </c>
      <c r="J98" s="14" t="s">
        <v>249</v>
      </c>
      <c r="K98" s="22">
        <v>1281</v>
      </c>
      <c r="L98" s="22">
        <v>981</v>
      </c>
      <c r="M98" s="22">
        <v>327</v>
      </c>
      <c r="N98" s="22" t="s">
        <v>608</v>
      </c>
      <c r="O98" s="22" t="s">
        <v>609</v>
      </c>
      <c r="P98" s="14" t="s">
        <v>610</v>
      </c>
      <c r="Q98" s="14">
        <v>-1</v>
      </c>
      <c r="R98" s="14" t="s">
        <v>254</v>
      </c>
      <c r="S98" s="14" t="s">
        <v>255</v>
      </c>
      <c r="T98" s="14">
        <v>5</v>
      </c>
      <c r="U98" s="14" t="s">
        <v>256</v>
      </c>
      <c r="V98" s="14" t="s">
        <v>250</v>
      </c>
      <c r="W98" s="14" t="s">
        <v>250</v>
      </c>
      <c r="X98" s="14" t="s">
        <v>250</v>
      </c>
      <c r="Y98" s="14" t="s">
        <v>250</v>
      </c>
      <c r="Z98" s="14" t="s">
        <v>250</v>
      </c>
    </row>
    <row r="99" spans="1:26" x14ac:dyDescent="0.25">
      <c r="A99" s="19" t="s">
        <v>726</v>
      </c>
      <c r="B99" s="14" t="s">
        <v>570</v>
      </c>
      <c r="C99" s="14" t="s">
        <v>278</v>
      </c>
      <c r="D99" s="14" t="s">
        <v>303</v>
      </c>
      <c r="E99" s="14" t="s">
        <v>304</v>
      </c>
      <c r="F99" s="14" t="s">
        <v>245</v>
      </c>
      <c r="G99" s="14" t="s">
        <v>246</v>
      </c>
      <c r="H99" s="14" t="s">
        <v>247</v>
      </c>
      <c r="I99" s="14" t="s">
        <v>248</v>
      </c>
      <c r="J99" s="14" t="s">
        <v>249</v>
      </c>
      <c r="K99" s="22" t="s">
        <v>571</v>
      </c>
      <c r="L99" s="22" t="s">
        <v>569</v>
      </c>
      <c r="M99" s="22" t="s">
        <v>572</v>
      </c>
      <c r="N99" s="22" t="s">
        <v>307</v>
      </c>
      <c r="O99" s="22" t="s">
        <v>573</v>
      </c>
      <c r="P99" s="14" t="s">
        <v>574</v>
      </c>
      <c r="Q99" s="14">
        <v>-1</v>
      </c>
      <c r="R99" s="14" t="s">
        <v>254</v>
      </c>
      <c r="S99" s="14" t="s">
        <v>255</v>
      </c>
      <c r="T99" s="14">
        <v>5</v>
      </c>
      <c r="U99" s="14" t="s">
        <v>256</v>
      </c>
      <c r="V99" s="14" t="s">
        <v>250</v>
      </c>
      <c r="W99" s="14" t="s">
        <v>250</v>
      </c>
      <c r="X99" s="14" t="s">
        <v>250</v>
      </c>
      <c r="Y99" s="14" t="s">
        <v>250</v>
      </c>
      <c r="Z99" s="14" t="s">
        <v>250</v>
      </c>
    </row>
    <row r="100" spans="1:26" x14ac:dyDescent="0.25">
      <c r="A100" s="19" t="s">
        <v>171</v>
      </c>
      <c r="B100" s="14" t="s">
        <v>742</v>
      </c>
      <c r="C100" s="14" t="s">
        <v>260</v>
      </c>
      <c r="D100" s="14" t="s">
        <v>732</v>
      </c>
      <c r="E100" s="14" t="s">
        <v>304</v>
      </c>
      <c r="F100" s="14" t="s">
        <v>245</v>
      </c>
      <c r="G100" s="14" t="s">
        <v>246</v>
      </c>
      <c r="H100" s="14" t="s">
        <v>247</v>
      </c>
      <c r="I100" s="14" t="s">
        <v>248</v>
      </c>
      <c r="J100" s="14" t="s">
        <v>249</v>
      </c>
      <c r="K100" s="22" t="s">
        <v>250</v>
      </c>
      <c r="L100" s="22" t="s">
        <v>250</v>
      </c>
      <c r="M100" s="22" t="s">
        <v>250</v>
      </c>
      <c r="N100" s="22" t="s">
        <v>250</v>
      </c>
      <c r="O100" s="22" t="s">
        <v>250</v>
      </c>
      <c r="P100" s="14" t="s">
        <v>743</v>
      </c>
      <c r="Q100" s="14">
        <v>-1</v>
      </c>
      <c r="R100" s="14" t="s">
        <v>254</v>
      </c>
      <c r="S100" s="14" t="s">
        <v>255</v>
      </c>
      <c r="T100" s="14">
        <v>5</v>
      </c>
      <c r="U100" s="14" t="s">
        <v>256</v>
      </c>
      <c r="V100" s="14" t="s">
        <v>250</v>
      </c>
      <c r="W100" s="14" t="s">
        <v>250</v>
      </c>
      <c r="X100" s="14" t="s">
        <v>250</v>
      </c>
      <c r="Y100" s="14" t="s">
        <v>250</v>
      </c>
      <c r="Z100" s="14" t="s">
        <v>250</v>
      </c>
    </row>
    <row r="101" spans="1:26" x14ac:dyDescent="0.25">
      <c r="A101" s="19" t="s">
        <v>172</v>
      </c>
      <c r="B101" s="14" t="s">
        <v>510</v>
      </c>
      <c r="C101" s="14" t="s">
        <v>250</v>
      </c>
      <c r="D101" s="14" t="s">
        <v>303</v>
      </c>
      <c r="E101" s="14" t="s">
        <v>304</v>
      </c>
      <c r="F101" s="14" t="s">
        <v>245</v>
      </c>
      <c r="G101" s="14" t="s">
        <v>246</v>
      </c>
      <c r="H101" s="14" t="s">
        <v>247</v>
      </c>
      <c r="I101" s="14" t="s">
        <v>248</v>
      </c>
      <c r="J101" s="14" t="s">
        <v>249</v>
      </c>
      <c r="K101" s="22">
        <v>2311</v>
      </c>
      <c r="L101" s="22">
        <v>2011</v>
      </c>
      <c r="M101" s="22">
        <v>671</v>
      </c>
      <c r="N101" s="22" t="s">
        <v>511</v>
      </c>
      <c r="O101" s="22" t="s">
        <v>512</v>
      </c>
      <c r="P101" s="14" t="s">
        <v>513</v>
      </c>
      <c r="Q101" s="14">
        <v>-1</v>
      </c>
      <c r="R101" s="14" t="s">
        <v>254</v>
      </c>
      <c r="S101" s="14" t="s">
        <v>255</v>
      </c>
      <c r="T101" s="14">
        <v>5</v>
      </c>
      <c r="U101" s="14" t="s">
        <v>256</v>
      </c>
      <c r="V101" s="14" t="s">
        <v>250</v>
      </c>
      <c r="W101" s="14" t="s">
        <v>250</v>
      </c>
      <c r="X101" s="14" t="s">
        <v>250</v>
      </c>
      <c r="Y101" s="14" t="s">
        <v>250</v>
      </c>
      <c r="Z101" s="14" t="s">
        <v>250</v>
      </c>
    </row>
    <row r="102" spans="1:26" x14ac:dyDescent="0.25">
      <c r="A102" s="19" t="s">
        <v>173</v>
      </c>
      <c r="B102" s="14" t="s">
        <v>420</v>
      </c>
      <c r="C102" s="14" t="s">
        <v>242</v>
      </c>
      <c r="D102" s="14" t="s">
        <v>402</v>
      </c>
      <c r="E102" s="14" t="s">
        <v>304</v>
      </c>
      <c r="F102" s="14" t="s">
        <v>245</v>
      </c>
      <c r="G102" s="14" t="s">
        <v>246</v>
      </c>
      <c r="H102" s="14" t="s">
        <v>247</v>
      </c>
      <c r="I102" s="14" t="s">
        <v>248</v>
      </c>
      <c r="J102" s="14" t="s">
        <v>249</v>
      </c>
      <c r="K102" s="22">
        <v>3274</v>
      </c>
      <c r="L102" s="22">
        <v>2974</v>
      </c>
      <c r="M102" s="22">
        <v>992</v>
      </c>
      <c r="N102" s="22" t="s">
        <v>421</v>
      </c>
      <c r="O102" s="22" t="s">
        <v>422</v>
      </c>
      <c r="P102" s="14" t="s">
        <v>423</v>
      </c>
      <c r="Q102" s="14">
        <v>-1</v>
      </c>
      <c r="R102" s="14" t="s">
        <v>254</v>
      </c>
      <c r="S102" s="14" t="s">
        <v>255</v>
      </c>
      <c r="T102" s="14">
        <v>5</v>
      </c>
      <c r="U102" s="14" t="s">
        <v>256</v>
      </c>
      <c r="V102" s="14" t="s">
        <v>250</v>
      </c>
      <c r="W102" s="14" t="s">
        <v>250</v>
      </c>
      <c r="X102" s="14" t="s">
        <v>250</v>
      </c>
      <c r="Y102" s="14" t="s">
        <v>250</v>
      </c>
      <c r="Z102" s="14" t="s">
        <v>250</v>
      </c>
    </row>
    <row r="103" spans="1:26" x14ac:dyDescent="0.25">
      <c r="A103" s="19" t="s">
        <v>174</v>
      </c>
      <c r="B103" s="14" t="s">
        <v>660</v>
      </c>
      <c r="C103" s="14" t="s">
        <v>260</v>
      </c>
      <c r="D103" s="14" t="s">
        <v>402</v>
      </c>
      <c r="E103" s="14" t="s">
        <v>304</v>
      </c>
      <c r="F103" s="14" t="s">
        <v>245</v>
      </c>
      <c r="G103" s="14" t="s">
        <v>246</v>
      </c>
      <c r="H103" s="14" t="s">
        <v>247</v>
      </c>
      <c r="I103" s="14" t="s">
        <v>248</v>
      </c>
      <c r="J103" s="14" t="s">
        <v>249</v>
      </c>
      <c r="K103" s="22">
        <v>1022</v>
      </c>
      <c r="L103" s="22">
        <v>722</v>
      </c>
      <c r="M103" s="22">
        <v>241</v>
      </c>
      <c r="N103" s="22" t="s">
        <v>661</v>
      </c>
      <c r="O103" s="22" t="s">
        <v>662</v>
      </c>
      <c r="P103" s="14" t="s">
        <v>663</v>
      </c>
      <c r="Q103" s="14">
        <v>-1</v>
      </c>
      <c r="R103" s="14" t="s">
        <v>254</v>
      </c>
      <c r="S103" s="14" t="s">
        <v>255</v>
      </c>
      <c r="T103" s="14">
        <v>5</v>
      </c>
      <c r="U103" s="14" t="s">
        <v>256</v>
      </c>
      <c r="V103" s="14" t="s">
        <v>250</v>
      </c>
      <c r="W103" s="14" t="s">
        <v>250</v>
      </c>
      <c r="X103" s="14" t="s">
        <v>250</v>
      </c>
      <c r="Y103" s="14" t="s">
        <v>250</v>
      </c>
      <c r="Z103" s="14" t="s">
        <v>250</v>
      </c>
    </row>
    <row r="104" spans="1:26" x14ac:dyDescent="0.25">
      <c r="A104" s="19" t="s">
        <v>175</v>
      </c>
      <c r="B104" s="14" t="s">
        <v>425</v>
      </c>
      <c r="C104" s="14" t="s">
        <v>312</v>
      </c>
      <c r="D104" s="14" t="s">
        <v>402</v>
      </c>
      <c r="E104" s="14" t="s">
        <v>304</v>
      </c>
      <c r="F104" s="14" t="s">
        <v>245</v>
      </c>
      <c r="G104" s="14" t="s">
        <v>246</v>
      </c>
      <c r="H104" s="14" t="s">
        <v>247</v>
      </c>
      <c r="I104" s="14" t="s">
        <v>248</v>
      </c>
      <c r="J104" s="14" t="s">
        <v>249</v>
      </c>
      <c r="K104" s="22" t="s">
        <v>426</v>
      </c>
      <c r="L104" s="22" t="s">
        <v>424</v>
      </c>
      <c r="M104" s="22" t="s">
        <v>427</v>
      </c>
      <c r="N104" s="22" t="s">
        <v>428</v>
      </c>
      <c r="O104" s="22" t="s">
        <v>429</v>
      </c>
      <c r="P104" s="14" t="s">
        <v>250</v>
      </c>
      <c r="Q104" s="14">
        <v>-1</v>
      </c>
      <c r="R104" s="14" t="s">
        <v>254</v>
      </c>
      <c r="S104" s="14" t="s">
        <v>255</v>
      </c>
      <c r="T104" s="14">
        <v>5</v>
      </c>
      <c r="U104" s="14" t="s">
        <v>256</v>
      </c>
      <c r="V104" s="14" t="s">
        <v>250</v>
      </c>
      <c r="W104" s="14" t="s">
        <v>250</v>
      </c>
      <c r="X104" s="14" t="s">
        <v>250</v>
      </c>
      <c r="Y104" s="14" t="s">
        <v>250</v>
      </c>
      <c r="Z104" s="14" t="s">
        <v>250</v>
      </c>
    </row>
    <row r="105" spans="1:26" x14ac:dyDescent="0.25">
      <c r="A105" s="19" t="s">
        <v>176</v>
      </c>
      <c r="B105" s="14" t="s">
        <v>616</v>
      </c>
      <c r="C105" s="14" t="s">
        <v>242</v>
      </c>
      <c r="D105" s="14" t="s">
        <v>243</v>
      </c>
      <c r="E105" s="14" t="s">
        <v>244</v>
      </c>
      <c r="F105" s="14" t="s">
        <v>245</v>
      </c>
      <c r="G105" s="14" t="s">
        <v>246</v>
      </c>
      <c r="H105" s="14" t="s">
        <v>247</v>
      </c>
      <c r="I105" s="14" t="s">
        <v>248</v>
      </c>
      <c r="J105" s="14" t="s">
        <v>249</v>
      </c>
      <c r="K105" s="22">
        <v>1226</v>
      </c>
      <c r="L105" s="22">
        <v>926</v>
      </c>
      <c r="M105" s="22">
        <v>309</v>
      </c>
      <c r="N105" s="22" t="s">
        <v>326</v>
      </c>
      <c r="O105" s="22" t="s">
        <v>327</v>
      </c>
      <c r="P105" s="14" t="s">
        <v>617</v>
      </c>
      <c r="Q105" s="14">
        <v>-1</v>
      </c>
      <c r="R105" s="14" t="s">
        <v>254</v>
      </c>
      <c r="S105" s="14" t="s">
        <v>255</v>
      </c>
      <c r="T105" s="14">
        <v>5</v>
      </c>
      <c r="U105" s="14" t="s">
        <v>256</v>
      </c>
      <c r="V105" s="14" t="s">
        <v>321</v>
      </c>
      <c r="W105" s="14" t="s">
        <v>618</v>
      </c>
      <c r="X105" s="14">
        <v>0</v>
      </c>
      <c r="Y105" s="14">
        <v>1.7589999999999999E-5</v>
      </c>
      <c r="Z105" s="14" t="s">
        <v>250</v>
      </c>
    </row>
    <row r="106" spans="1:26" x14ac:dyDescent="0.25">
      <c r="A106" s="19" t="s">
        <v>1051</v>
      </c>
      <c r="B106" s="14" t="s">
        <v>436</v>
      </c>
      <c r="C106" s="14" t="s">
        <v>242</v>
      </c>
      <c r="D106" s="14" t="s">
        <v>402</v>
      </c>
      <c r="E106" s="14" t="s">
        <v>304</v>
      </c>
      <c r="F106" s="14" t="s">
        <v>245</v>
      </c>
      <c r="G106" s="14" t="s">
        <v>246</v>
      </c>
      <c r="H106" s="14" t="s">
        <v>247</v>
      </c>
      <c r="I106" s="14" t="s">
        <v>248</v>
      </c>
      <c r="J106" s="14" t="s">
        <v>249</v>
      </c>
      <c r="K106" s="22">
        <v>3208</v>
      </c>
      <c r="L106" s="22">
        <v>2908</v>
      </c>
      <c r="M106" s="22">
        <v>970</v>
      </c>
      <c r="N106" s="22" t="s">
        <v>421</v>
      </c>
      <c r="O106" s="22" t="s">
        <v>437</v>
      </c>
      <c r="P106" s="14" t="s">
        <v>438</v>
      </c>
      <c r="Q106" s="14">
        <v>-1</v>
      </c>
      <c r="R106" s="14" t="s">
        <v>254</v>
      </c>
      <c r="S106" s="14" t="s">
        <v>255</v>
      </c>
      <c r="T106" s="14">
        <v>5</v>
      </c>
      <c r="U106" s="14" t="s">
        <v>256</v>
      </c>
      <c r="V106" s="14" t="s">
        <v>250</v>
      </c>
      <c r="W106" s="14" t="s">
        <v>250</v>
      </c>
      <c r="X106" s="14" t="s">
        <v>250</v>
      </c>
      <c r="Y106" s="14" t="s">
        <v>250</v>
      </c>
      <c r="Z106" s="14" t="s">
        <v>250</v>
      </c>
    </row>
    <row r="107" spans="1:26" x14ac:dyDescent="0.25">
      <c r="A107" s="19" t="s">
        <v>727</v>
      </c>
      <c r="B107" s="14" t="s">
        <v>744</v>
      </c>
      <c r="C107" s="14" t="s">
        <v>250</v>
      </c>
      <c r="D107" s="14" t="s">
        <v>745</v>
      </c>
      <c r="E107" s="14" t="s">
        <v>746</v>
      </c>
      <c r="F107" s="14" t="s">
        <v>245</v>
      </c>
      <c r="G107" s="14" t="s">
        <v>246</v>
      </c>
      <c r="H107" s="14" t="s">
        <v>247</v>
      </c>
      <c r="I107" s="14" t="s">
        <v>248</v>
      </c>
      <c r="J107" s="14" t="s">
        <v>249</v>
      </c>
      <c r="K107" s="22" t="s">
        <v>250</v>
      </c>
      <c r="L107" s="22" t="s">
        <v>250</v>
      </c>
      <c r="M107" s="22" t="s">
        <v>250</v>
      </c>
      <c r="N107" s="22" t="s">
        <v>250</v>
      </c>
      <c r="O107" s="22" t="s">
        <v>250</v>
      </c>
      <c r="P107" s="14" t="s">
        <v>250</v>
      </c>
      <c r="Q107" s="14">
        <v>-1</v>
      </c>
      <c r="R107" s="14" t="s">
        <v>254</v>
      </c>
      <c r="S107" s="14" t="s">
        <v>255</v>
      </c>
      <c r="T107" s="14">
        <v>5</v>
      </c>
      <c r="U107" s="14" t="s">
        <v>256</v>
      </c>
      <c r="V107" s="14" t="s">
        <v>250</v>
      </c>
      <c r="W107" s="14" t="s">
        <v>250</v>
      </c>
      <c r="X107" s="14" t="s">
        <v>250</v>
      </c>
      <c r="Y107" s="14" t="s">
        <v>250</v>
      </c>
      <c r="Z107" s="14" t="s">
        <v>250</v>
      </c>
    </row>
    <row r="108" spans="1:26" x14ac:dyDescent="0.25">
      <c r="A108" s="19" t="s">
        <v>177</v>
      </c>
      <c r="B108" s="14" t="s">
        <v>590</v>
      </c>
      <c r="C108" s="14" t="s">
        <v>250</v>
      </c>
      <c r="D108" s="14" t="s">
        <v>303</v>
      </c>
      <c r="E108" s="14" t="s">
        <v>304</v>
      </c>
      <c r="F108" s="14" t="s">
        <v>245</v>
      </c>
      <c r="G108" s="14" t="s">
        <v>246</v>
      </c>
      <c r="H108" s="14" t="s">
        <v>247</v>
      </c>
      <c r="I108" s="14" t="s">
        <v>248</v>
      </c>
      <c r="J108" s="14" t="s">
        <v>249</v>
      </c>
      <c r="K108" s="22">
        <v>1534</v>
      </c>
      <c r="L108" s="22">
        <v>1234</v>
      </c>
      <c r="M108" s="22">
        <v>412</v>
      </c>
      <c r="N108" s="22" t="s">
        <v>591</v>
      </c>
      <c r="O108" s="22" t="s">
        <v>592</v>
      </c>
      <c r="P108" s="14" t="s">
        <v>593</v>
      </c>
      <c r="Q108" s="14">
        <v>-1</v>
      </c>
      <c r="R108" s="14" t="s">
        <v>254</v>
      </c>
      <c r="S108" s="14" t="s">
        <v>255</v>
      </c>
      <c r="T108" s="14">
        <v>5</v>
      </c>
      <c r="U108" s="14" t="s">
        <v>256</v>
      </c>
      <c r="V108" s="14" t="s">
        <v>250</v>
      </c>
      <c r="W108" s="14" t="s">
        <v>250</v>
      </c>
      <c r="X108" s="14" t="s">
        <v>250</v>
      </c>
      <c r="Y108" s="14" t="s">
        <v>250</v>
      </c>
      <c r="Z108" s="14" t="s">
        <v>250</v>
      </c>
    </row>
    <row r="109" spans="1:26" x14ac:dyDescent="0.25">
      <c r="A109" s="19" t="s">
        <v>728</v>
      </c>
      <c r="B109" s="14" t="s">
        <v>355</v>
      </c>
      <c r="C109" s="14" t="s">
        <v>250</v>
      </c>
      <c r="D109" s="14" t="s">
        <v>356</v>
      </c>
      <c r="E109" s="14" t="s">
        <v>244</v>
      </c>
      <c r="F109" s="14" t="s">
        <v>245</v>
      </c>
      <c r="G109" s="14" t="s">
        <v>246</v>
      </c>
      <c r="H109" s="14" t="s">
        <v>247</v>
      </c>
      <c r="I109" s="14" t="s">
        <v>248</v>
      </c>
      <c r="J109" s="14" t="s">
        <v>249</v>
      </c>
      <c r="K109" s="22" t="s">
        <v>357</v>
      </c>
      <c r="L109" s="22" t="s">
        <v>354</v>
      </c>
      <c r="M109" s="22" t="s">
        <v>358</v>
      </c>
      <c r="N109" s="22" t="s">
        <v>359</v>
      </c>
      <c r="O109" s="22" t="s">
        <v>360</v>
      </c>
      <c r="P109" s="14" t="s">
        <v>250</v>
      </c>
      <c r="Q109" s="14">
        <v>-1</v>
      </c>
      <c r="R109" s="14" t="s">
        <v>254</v>
      </c>
      <c r="S109" s="14" t="s">
        <v>255</v>
      </c>
      <c r="T109" s="14">
        <v>5</v>
      </c>
      <c r="U109" s="14" t="s">
        <v>256</v>
      </c>
      <c r="V109" s="14" t="s">
        <v>250</v>
      </c>
      <c r="W109" s="14" t="s">
        <v>250</v>
      </c>
      <c r="X109" s="14" t="s">
        <v>250</v>
      </c>
      <c r="Y109" s="14" t="s">
        <v>250</v>
      </c>
      <c r="Z109" s="14" t="s">
        <v>250</v>
      </c>
    </row>
    <row r="110" spans="1:26" x14ac:dyDescent="0.25">
      <c r="A110" s="19" t="s">
        <v>178</v>
      </c>
      <c r="B110" s="14" t="s">
        <v>486</v>
      </c>
      <c r="C110" s="14" t="s">
        <v>242</v>
      </c>
      <c r="D110" s="14" t="s">
        <v>402</v>
      </c>
      <c r="E110" s="14" t="s">
        <v>304</v>
      </c>
      <c r="F110" s="14" t="s">
        <v>245</v>
      </c>
      <c r="G110" s="14" t="s">
        <v>246</v>
      </c>
      <c r="H110" s="14" t="s">
        <v>247</v>
      </c>
      <c r="I110" s="14" t="s">
        <v>248</v>
      </c>
      <c r="J110" s="14" t="s">
        <v>249</v>
      </c>
      <c r="K110" s="22">
        <v>2650</v>
      </c>
      <c r="L110" s="22">
        <v>2350</v>
      </c>
      <c r="M110" s="22">
        <v>784</v>
      </c>
      <c r="N110" s="22" t="s">
        <v>421</v>
      </c>
      <c r="O110" s="22" t="s">
        <v>422</v>
      </c>
      <c r="P110" s="14" t="s">
        <v>250</v>
      </c>
      <c r="Q110" s="14">
        <v>-1</v>
      </c>
      <c r="R110" s="14" t="s">
        <v>254</v>
      </c>
      <c r="S110" s="14" t="s">
        <v>255</v>
      </c>
      <c r="T110" s="14">
        <v>5</v>
      </c>
      <c r="U110" s="14" t="s">
        <v>256</v>
      </c>
      <c r="V110" s="14" t="s">
        <v>250</v>
      </c>
      <c r="W110" s="14" t="s">
        <v>250</v>
      </c>
      <c r="X110" s="14" t="s">
        <v>250</v>
      </c>
      <c r="Y110" s="14" t="s">
        <v>250</v>
      </c>
      <c r="Z110" s="14" t="s">
        <v>250</v>
      </c>
    </row>
    <row r="111" spans="1:26" x14ac:dyDescent="0.25">
      <c r="A111" s="19" t="s">
        <v>1050</v>
      </c>
      <c r="B111" s="14" t="s">
        <v>284</v>
      </c>
      <c r="C111" s="14" t="s">
        <v>242</v>
      </c>
      <c r="D111" s="14" t="s">
        <v>243</v>
      </c>
      <c r="E111" s="14" t="s">
        <v>244</v>
      </c>
      <c r="F111" s="14" t="s">
        <v>245</v>
      </c>
      <c r="G111" s="14" t="s">
        <v>246</v>
      </c>
      <c r="H111" s="14" t="s">
        <v>247</v>
      </c>
      <c r="I111" s="14" t="s">
        <v>248</v>
      </c>
      <c r="J111" s="14" t="s">
        <v>249</v>
      </c>
      <c r="K111" s="22">
        <v>4312</v>
      </c>
      <c r="L111" s="22">
        <v>4012</v>
      </c>
      <c r="M111" s="22">
        <v>1338</v>
      </c>
      <c r="N111" s="22" t="s">
        <v>285</v>
      </c>
      <c r="O111" s="22" t="s">
        <v>286</v>
      </c>
      <c r="P111" s="14" t="s">
        <v>287</v>
      </c>
      <c r="Q111" s="14">
        <v>-1</v>
      </c>
      <c r="R111" s="14" t="s">
        <v>254</v>
      </c>
      <c r="S111" s="14" t="s">
        <v>255</v>
      </c>
      <c r="T111" s="14">
        <v>5</v>
      </c>
      <c r="U111" s="14" t="s">
        <v>256</v>
      </c>
      <c r="V111" s="14" t="s">
        <v>288</v>
      </c>
      <c r="W111" s="14" t="s">
        <v>289</v>
      </c>
      <c r="X111" s="14">
        <v>0</v>
      </c>
      <c r="Y111" s="14">
        <v>3.6329999999999999E-5</v>
      </c>
      <c r="Z111" s="14" t="s">
        <v>250</v>
      </c>
    </row>
    <row r="112" spans="1:26" x14ac:dyDescent="0.25">
      <c r="A112" s="19" t="s">
        <v>179</v>
      </c>
      <c r="B112" s="14" t="s">
        <v>628</v>
      </c>
      <c r="C112" s="14" t="s">
        <v>250</v>
      </c>
      <c r="D112" s="14" t="s">
        <v>303</v>
      </c>
      <c r="E112" s="14" t="s">
        <v>304</v>
      </c>
      <c r="F112" s="14" t="s">
        <v>245</v>
      </c>
      <c r="G112" s="14" t="s">
        <v>246</v>
      </c>
      <c r="H112" s="14" t="s">
        <v>247</v>
      </c>
      <c r="I112" s="14" t="s">
        <v>248</v>
      </c>
      <c r="J112" s="14" t="s">
        <v>249</v>
      </c>
      <c r="K112" s="22" t="s">
        <v>629</v>
      </c>
      <c r="L112" s="22" t="s">
        <v>627</v>
      </c>
      <c r="M112" s="22" t="s">
        <v>630</v>
      </c>
      <c r="N112" s="22" t="s">
        <v>631</v>
      </c>
      <c r="O112" s="22" t="s">
        <v>632</v>
      </c>
      <c r="P112" s="14" t="s">
        <v>250</v>
      </c>
      <c r="Q112" s="14">
        <v>-1</v>
      </c>
      <c r="R112" s="14" t="s">
        <v>254</v>
      </c>
      <c r="S112" s="14" t="s">
        <v>255</v>
      </c>
      <c r="T112" s="14">
        <v>5</v>
      </c>
      <c r="U112" s="14" t="s">
        <v>256</v>
      </c>
      <c r="V112" s="14" t="s">
        <v>250</v>
      </c>
      <c r="W112" s="14" t="s">
        <v>250</v>
      </c>
      <c r="X112" s="14" t="s">
        <v>250</v>
      </c>
      <c r="Y112" s="14" t="s">
        <v>250</v>
      </c>
      <c r="Z112" s="14" t="s">
        <v>250</v>
      </c>
    </row>
    <row r="113" spans="1:26" x14ac:dyDescent="0.25">
      <c r="A113" s="19" t="s">
        <v>1049</v>
      </c>
      <c r="B113" s="14" t="s">
        <v>348</v>
      </c>
      <c r="C113" s="14" t="s">
        <v>242</v>
      </c>
      <c r="D113" s="14" t="s">
        <v>272</v>
      </c>
      <c r="E113" s="14" t="s">
        <v>273</v>
      </c>
      <c r="F113" s="14" t="s">
        <v>245</v>
      </c>
      <c r="G113" s="14" t="s">
        <v>246</v>
      </c>
      <c r="H113" s="14" t="s">
        <v>247</v>
      </c>
      <c r="I113" s="14" t="s">
        <v>248</v>
      </c>
      <c r="J113" s="14" t="s">
        <v>249</v>
      </c>
      <c r="K113" s="22">
        <v>3741</v>
      </c>
      <c r="L113" s="22">
        <v>3441</v>
      </c>
      <c r="M113" s="22">
        <v>1147</v>
      </c>
      <c r="N113" s="22" t="s">
        <v>7</v>
      </c>
      <c r="O113" s="22" t="s">
        <v>349</v>
      </c>
      <c r="P113" s="14" t="s">
        <v>250</v>
      </c>
      <c r="Q113" s="14">
        <v>-1</v>
      </c>
      <c r="R113" s="14" t="s">
        <v>254</v>
      </c>
      <c r="S113" s="14" t="s">
        <v>255</v>
      </c>
      <c r="T113" s="14">
        <v>5</v>
      </c>
      <c r="U113" s="14" t="s">
        <v>256</v>
      </c>
      <c r="V113" s="14" t="s">
        <v>250</v>
      </c>
      <c r="W113" s="14" t="s">
        <v>250</v>
      </c>
      <c r="X113" s="14" t="s">
        <v>250</v>
      </c>
      <c r="Y113" s="14" t="s">
        <v>250</v>
      </c>
      <c r="Z113" s="14" t="s">
        <v>250</v>
      </c>
    </row>
    <row r="114" spans="1:26" x14ac:dyDescent="0.25">
      <c r="A114" s="19" t="s">
        <v>729</v>
      </c>
      <c r="B114" s="14" t="s">
        <v>708</v>
      </c>
      <c r="C114" s="14" t="s">
        <v>242</v>
      </c>
      <c r="D114" s="14" t="s">
        <v>402</v>
      </c>
      <c r="E114" s="14" t="s">
        <v>304</v>
      </c>
      <c r="F114" s="14" t="s">
        <v>245</v>
      </c>
      <c r="G114" s="14" t="s">
        <v>246</v>
      </c>
      <c r="H114" s="14" t="s">
        <v>247</v>
      </c>
      <c r="I114" s="14" t="s">
        <v>248</v>
      </c>
      <c r="J114" s="14" t="s">
        <v>249</v>
      </c>
      <c r="K114" s="22">
        <v>817</v>
      </c>
      <c r="L114" s="22">
        <v>517</v>
      </c>
      <c r="M114" s="22">
        <v>173</v>
      </c>
      <c r="N114" s="22" t="s">
        <v>421</v>
      </c>
      <c r="O114" s="22" t="s">
        <v>422</v>
      </c>
      <c r="P114" s="14" t="s">
        <v>250</v>
      </c>
      <c r="Q114" s="14">
        <v>-1</v>
      </c>
      <c r="R114" s="14" t="s">
        <v>254</v>
      </c>
      <c r="S114" s="14" t="s">
        <v>255</v>
      </c>
      <c r="T114" s="14">
        <v>5</v>
      </c>
      <c r="U114" s="14" t="s">
        <v>256</v>
      </c>
      <c r="V114" s="14" t="s">
        <v>250</v>
      </c>
      <c r="W114" s="14" t="s">
        <v>250</v>
      </c>
      <c r="X114" s="14" t="s">
        <v>250</v>
      </c>
      <c r="Y114" s="14" t="s">
        <v>250</v>
      </c>
      <c r="Z114" s="14" t="s">
        <v>250</v>
      </c>
    </row>
    <row r="115" spans="1:26" x14ac:dyDescent="0.25">
      <c r="A115" s="19" t="s">
        <v>1048</v>
      </c>
      <c r="B115" s="14" t="s">
        <v>361</v>
      </c>
      <c r="C115" s="14" t="s">
        <v>260</v>
      </c>
      <c r="D115" s="14" t="s">
        <v>243</v>
      </c>
      <c r="E115" s="14" t="s">
        <v>244</v>
      </c>
      <c r="F115" s="14" t="s">
        <v>245</v>
      </c>
      <c r="G115" s="14" t="s">
        <v>246</v>
      </c>
      <c r="H115" s="14" t="s">
        <v>247</v>
      </c>
      <c r="I115" s="14" t="s">
        <v>248</v>
      </c>
      <c r="J115" s="14" t="s">
        <v>249</v>
      </c>
      <c r="K115" s="22">
        <v>3638</v>
      </c>
      <c r="L115" s="22">
        <v>3338</v>
      </c>
      <c r="M115" s="22">
        <v>1113</v>
      </c>
      <c r="N115" s="22" t="s">
        <v>362</v>
      </c>
      <c r="O115" s="22" t="s">
        <v>363</v>
      </c>
      <c r="P115" s="14" t="s">
        <v>364</v>
      </c>
      <c r="Q115" s="14">
        <v>-1</v>
      </c>
      <c r="R115" s="14" t="s">
        <v>254</v>
      </c>
      <c r="S115" s="14" t="s">
        <v>255</v>
      </c>
      <c r="T115" s="14">
        <v>5</v>
      </c>
      <c r="U115" s="14" t="s">
        <v>256</v>
      </c>
      <c r="V115" s="14" t="s">
        <v>365</v>
      </c>
      <c r="W115" s="14" t="s">
        <v>366</v>
      </c>
      <c r="X115" s="14">
        <v>0</v>
      </c>
      <c r="Y115" s="14">
        <v>2.6489999999999999E-5</v>
      </c>
      <c r="Z115" s="14" t="s">
        <v>250</v>
      </c>
    </row>
    <row r="116" spans="1:26" x14ac:dyDescent="0.25">
      <c r="A116" s="19" t="s">
        <v>1047</v>
      </c>
      <c r="B116" s="14" t="s">
        <v>747</v>
      </c>
      <c r="C116" s="14" t="s">
        <v>242</v>
      </c>
      <c r="D116" s="14" t="s">
        <v>738</v>
      </c>
      <c r="E116" s="14" t="s">
        <v>273</v>
      </c>
      <c r="F116" s="14" t="s">
        <v>245</v>
      </c>
      <c r="G116" s="14" t="s">
        <v>246</v>
      </c>
      <c r="H116" s="14" t="s">
        <v>247</v>
      </c>
      <c r="I116" s="14" t="s">
        <v>248</v>
      </c>
      <c r="J116" s="14" t="s">
        <v>249</v>
      </c>
      <c r="K116" s="22" t="s">
        <v>250</v>
      </c>
      <c r="L116" s="22" t="s">
        <v>250</v>
      </c>
      <c r="M116" s="22" t="s">
        <v>250</v>
      </c>
      <c r="N116" s="22" t="s">
        <v>250</v>
      </c>
      <c r="O116" s="22" t="s">
        <v>250</v>
      </c>
      <c r="P116" s="14" t="s">
        <v>250</v>
      </c>
      <c r="Q116" s="14">
        <v>-1</v>
      </c>
      <c r="R116" s="14" t="s">
        <v>254</v>
      </c>
      <c r="S116" s="14" t="s">
        <v>255</v>
      </c>
      <c r="T116" s="14">
        <v>5</v>
      </c>
      <c r="U116" s="14" t="s">
        <v>256</v>
      </c>
      <c r="V116" s="14" t="s">
        <v>250</v>
      </c>
      <c r="W116" s="14" t="s">
        <v>250</v>
      </c>
      <c r="X116" s="14" t="s">
        <v>250</v>
      </c>
      <c r="Y116" s="14" t="s">
        <v>250</v>
      </c>
      <c r="Z116" s="14" t="s">
        <v>250</v>
      </c>
    </row>
    <row r="117" spans="1:26" x14ac:dyDescent="0.25">
      <c r="A117" s="19" t="s">
        <v>730</v>
      </c>
      <c r="B117" s="14" t="s">
        <v>537</v>
      </c>
      <c r="C117" s="14" t="s">
        <v>250</v>
      </c>
      <c r="D117" s="14" t="s">
        <v>303</v>
      </c>
      <c r="E117" s="14" t="s">
        <v>304</v>
      </c>
      <c r="F117" s="14" t="s">
        <v>245</v>
      </c>
      <c r="G117" s="14" t="s">
        <v>246</v>
      </c>
      <c r="H117" s="14" t="s">
        <v>247</v>
      </c>
      <c r="I117" s="14" t="s">
        <v>248</v>
      </c>
      <c r="J117" s="14" t="s">
        <v>249</v>
      </c>
      <c r="K117" s="22" t="s">
        <v>538</v>
      </c>
      <c r="L117" s="22" t="s">
        <v>536</v>
      </c>
      <c r="M117" s="22">
        <v>568</v>
      </c>
      <c r="N117" s="22" t="s">
        <v>539</v>
      </c>
      <c r="O117" s="22" t="s">
        <v>540</v>
      </c>
      <c r="P117" s="14" t="s">
        <v>250</v>
      </c>
      <c r="Q117" s="14">
        <v>-1</v>
      </c>
      <c r="R117" s="14" t="s">
        <v>254</v>
      </c>
      <c r="S117" s="14" t="s">
        <v>255</v>
      </c>
      <c r="T117" s="14">
        <v>5</v>
      </c>
      <c r="U117" s="14" t="s">
        <v>256</v>
      </c>
      <c r="V117" s="14" t="s">
        <v>250</v>
      </c>
      <c r="W117" s="14" t="s">
        <v>250</v>
      </c>
      <c r="X117" s="14" t="s">
        <v>250</v>
      </c>
      <c r="Y117" s="14" t="s">
        <v>250</v>
      </c>
      <c r="Z117" s="14" t="s">
        <v>250</v>
      </c>
    </row>
    <row r="118" spans="1:26" x14ac:dyDescent="0.25">
      <c r="A118" s="19" t="s">
        <v>181</v>
      </c>
      <c r="B118" s="14" t="s">
        <v>548</v>
      </c>
      <c r="C118" s="14" t="s">
        <v>250</v>
      </c>
      <c r="D118" s="14" t="s">
        <v>549</v>
      </c>
      <c r="E118" s="14" t="s">
        <v>304</v>
      </c>
      <c r="F118" s="14" t="s">
        <v>245</v>
      </c>
      <c r="G118" s="14" t="s">
        <v>246</v>
      </c>
      <c r="H118" s="14" t="s">
        <v>247</v>
      </c>
      <c r="I118" s="14" t="s">
        <v>248</v>
      </c>
      <c r="J118" s="14" t="s">
        <v>249</v>
      </c>
      <c r="K118" s="22" t="s">
        <v>550</v>
      </c>
      <c r="L118" s="22" t="s">
        <v>547</v>
      </c>
      <c r="M118" s="22" t="s">
        <v>551</v>
      </c>
      <c r="N118" s="22" t="s">
        <v>552</v>
      </c>
      <c r="O118" s="22" t="s">
        <v>553</v>
      </c>
      <c r="P118" s="14" t="s">
        <v>250</v>
      </c>
      <c r="Q118" s="14">
        <v>-1</v>
      </c>
      <c r="R118" s="14" t="s">
        <v>254</v>
      </c>
      <c r="S118" s="14" t="s">
        <v>255</v>
      </c>
      <c r="T118" s="14">
        <v>5</v>
      </c>
      <c r="U118" s="14" t="s">
        <v>256</v>
      </c>
      <c r="V118" s="14" t="s">
        <v>250</v>
      </c>
      <c r="W118" s="14" t="s">
        <v>250</v>
      </c>
      <c r="X118" s="14" t="s">
        <v>250</v>
      </c>
      <c r="Y118" s="14" t="s">
        <v>250</v>
      </c>
      <c r="Z118" s="14" t="s">
        <v>250</v>
      </c>
    </row>
  </sheetData>
  <autoFilter ref="A2:Z2"/>
  <sortState ref="G2:BC145">
    <sortCondition ref="G2:G145"/>
  </sortState>
  <conditionalFormatting sqref="A1:A1048576">
    <cfRule type="duplicateValues" dxfId="3" priority="1"/>
    <cfRule type="duplicateValues" dxfId="2" priority="2"/>
  </conditionalFormatting>
  <pageMargins left="0.7" right="0.7" top="0.78740157499999996" bottom="0.78740157499999996" header="0.3" footer="0.3"/>
  <pageSetup paperSize="9" scale="2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8">
    <pageSetUpPr fitToPage="1"/>
  </sheetPr>
  <dimension ref="A1:Y102"/>
  <sheetViews>
    <sheetView workbookViewId="0">
      <selection activeCell="H15" sqref="H15"/>
    </sheetView>
  </sheetViews>
  <sheetFormatPr baseColWidth="10" defaultRowHeight="15" x14ac:dyDescent="0.25"/>
  <cols>
    <col min="1" max="1" width="20.7109375" style="16" bestFit="1" customWidth="1"/>
    <col min="2" max="2" width="18.42578125" bestFit="1" customWidth="1"/>
    <col min="3" max="3" width="6.28515625" bestFit="1" customWidth="1"/>
    <col min="4" max="4" width="39.5703125" bestFit="1" customWidth="1"/>
    <col min="5" max="5" width="10.85546875" bestFit="1" customWidth="1"/>
    <col min="6" max="6" width="8.42578125" bestFit="1" customWidth="1"/>
    <col min="7" max="7" width="16.85546875" bestFit="1" customWidth="1"/>
    <col min="8" max="8" width="12.85546875" bestFit="1" customWidth="1"/>
    <col min="9" max="9" width="18.140625" bestFit="1" customWidth="1"/>
    <col min="10" max="10" width="14.42578125" bestFit="1" customWidth="1"/>
    <col min="11" max="11" width="14.140625" style="21" bestFit="1" customWidth="1"/>
    <col min="12" max="12" width="12.7109375" style="21" bestFit="1" customWidth="1"/>
    <col min="13" max="13" width="15.85546875" style="21" bestFit="1" customWidth="1"/>
    <col min="14" max="14" width="12.28515625" bestFit="1" customWidth="1"/>
    <col min="15" max="15" width="14.140625" bestFit="1" customWidth="1"/>
    <col min="16" max="16" width="255.7109375" bestFit="1" customWidth="1"/>
    <col min="17" max="17" width="8.140625" bestFit="1" customWidth="1"/>
    <col min="18" max="18" width="16.7109375" bestFit="1" customWidth="1"/>
    <col min="19" max="19" width="11.7109375" bestFit="1" customWidth="1"/>
    <col min="20" max="20" width="3.85546875" bestFit="1" customWidth="1"/>
    <col min="21" max="21" width="16.42578125" bestFit="1" customWidth="1"/>
    <col min="22" max="22" width="24.7109375" bestFit="1" customWidth="1"/>
    <col min="23" max="23" width="15.85546875" bestFit="1" customWidth="1"/>
    <col min="24" max="24" width="16.42578125" bestFit="1" customWidth="1"/>
    <col min="25" max="25" width="37.85546875" bestFit="1" customWidth="1"/>
  </cols>
  <sheetData>
    <row r="1" spans="1:25" s="18" customFormat="1" x14ac:dyDescent="0.25">
      <c r="A1" s="20" t="s">
        <v>1063</v>
      </c>
      <c r="K1" s="21"/>
      <c r="L1" s="21"/>
      <c r="M1" s="21"/>
    </row>
    <row r="2" spans="1:25" x14ac:dyDescent="0.25">
      <c r="A2" s="23" t="s">
        <v>32</v>
      </c>
      <c r="B2" s="24" t="s">
        <v>217</v>
      </c>
      <c r="C2" s="24" t="s">
        <v>218</v>
      </c>
      <c r="D2" s="24" t="s">
        <v>219</v>
      </c>
      <c r="E2" s="24" t="s">
        <v>220</v>
      </c>
      <c r="F2" s="24" t="s">
        <v>221</v>
      </c>
      <c r="G2" s="24" t="s">
        <v>222</v>
      </c>
      <c r="H2" s="24" t="s">
        <v>223</v>
      </c>
      <c r="I2" s="24" t="s">
        <v>224</v>
      </c>
      <c r="J2" s="24" t="s">
        <v>225</v>
      </c>
      <c r="K2" s="25" t="s">
        <v>226</v>
      </c>
      <c r="L2" s="25" t="s">
        <v>216</v>
      </c>
      <c r="M2" s="25" t="s">
        <v>227</v>
      </c>
      <c r="N2" s="24" t="s">
        <v>228</v>
      </c>
      <c r="O2" s="24" t="s">
        <v>229</v>
      </c>
      <c r="P2" s="24" t="s">
        <v>230</v>
      </c>
      <c r="Q2" s="24" t="s">
        <v>231</v>
      </c>
      <c r="R2" s="24" t="s">
        <v>232</v>
      </c>
      <c r="S2" s="24" t="s">
        <v>233</v>
      </c>
      <c r="T2" s="24" t="s">
        <v>234</v>
      </c>
      <c r="U2" s="24" t="s">
        <v>236</v>
      </c>
      <c r="V2" s="24" t="s">
        <v>237</v>
      </c>
      <c r="W2" s="24" t="s">
        <v>238</v>
      </c>
      <c r="X2" s="24" t="s">
        <v>239</v>
      </c>
      <c r="Y2" s="24" t="s">
        <v>240</v>
      </c>
    </row>
    <row r="3" spans="1:25" x14ac:dyDescent="0.25">
      <c r="A3" s="19" t="s">
        <v>55</v>
      </c>
      <c r="B3" s="14" t="s">
        <v>765</v>
      </c>
      <c r="C3" s="14" t="s">
        <v>242</v>
      </c>
      <c r="D3" s="14" t="s">
        <v>243</v>
      </c>
      <c r="E3" s="14" t="s">
        <v>244</v>
      </c>
      <c r="F3" s="14" t="s">
        <v>32</v>
      </c>
      <c r="G3" s="14" t="s">
        <v>766</v>
      </c>
      <c r="H3" s="14" t="s">
        <v>247</v>
      </c>
      <c r="I3" s="14" t="s">
        <v>767</v>
      </c>
      <c r="J3" s="14" t="s">
        <v>249</v>
      </c>
      <c r="K3" s="22">
        <v>719</v>
      </c>
      <c r="L3" s="22">
        <v>529</v>
      </c>
      <c r="M3" s="22">
        <v>177</v>
      </c>
      <c r="N3" s="14" t="s">
        <v>251</v>
      </c>
      <c r="O3" s="14" t="s">
        <v>252</v>
      </c>
      <c r="P3" s="14" t="s">
        <v>768</v>
      </c>
      <c r="Q3" s="14">
        <v>-1</v>
      </c>
      <c r="R3" s="14" t="s">
        <v>254</v>
      </c>
      <c r="S3" s="14" t="s">
        <v>769</v>
      </c>
      <c r="T3" s="14">
        <v>1</v>
      </c>
      <c r="U3" s="14" t="s">
        <v>321</v>
      </c>
      <c r="V3" s="14" t="s">
        <v>770</v>
      </c>
      <c r="W3" s="14" t="s">
        <v>250</v>
      </c>
      <c r="X3" s="14" t="s">
        <v>250</v>
      </c>
      <c r="Y3" s="14" t="s">
        <v>472</v>
      </c>
    </row>
    <row r="4" spans="1:25" x14ac:dyDescent="0.25">
      <c r="A4" s="19" t="s">
        <v>56</v>
      </c>
      <c r="B4" s="14" t="s">
        <v>771</v>
      </c>
      <c r="C4" s="14" t="s">
        <v>242</v>
      </c>
      <c r="D4" s="14" t="s">
        <v>402</v>
      </c>
      <c r="E4" s="14" t="s">
        <v>304</v>
      </c>
      <c r="F4" s="14" t="s">
        <v>32</v>
      </c>
      <c r="G4" s="14" t="s">
        <v>766</v>
      </c>
      <c r="H4" s="14" t="s">
        <v>247</v>
      </c>
      <c r="I4" s="14" t="s">
        <v>767</v>
      </c>
      <c r="J4" s="14" t="s">
        <v>249</v>
      </c>
      <c r="K4" s="22">
        <v>1070</v>
      </c>
      <c r="L4" s="22">
        <v>880</v>
      </c>
      <c r="M4" s="22">
        <v>294</v>
      </c>
      <c r="N4" s="14" t="s">
        <v>421</v>
      </c>
      <c r="O4" s="14" t="s">
        <v>437</v>
      </c>
      <c r="P4" s="14" t="s">
        <v>772</v>
      </c>
      <c r="Q4" s="14">
        <v>-1</v>
      </c>
      <c r="R4" s="14" t="s">
        <v>254</v>
      </c>
      <c r="S4" s="14" t="s">
        <v>769</v>
      </c>
      <c r="T4" s="14">
        <v>1</v>
      </c>
      <c r="U4" s="14" t="s">
        <v>250</v>
      </c>
      <c r="V4" s="14" t="s">
        <v>250</v>
      </c>
      <c r="W4" s="14" t="s">
        <v>250</v>
      </c>
      <c r="X4" s="14" t="s">
        <v>250</v>
      </c>
      <c r="Y4" s="14" t="s">
        <v>250</v>
      </c>
    </row>
    <row r="5" spans="1:25" x14ac:dyDescent="0.25">
      <c r="A5" s="19" t="s">
        <v>57</v>
      </c>
      <c r="B5" s="14" t="s">
        <v>773</v>
      </c>
      <c r="C5" s="14" t="s">
        <v>242</v>
      </c>
      <c r="D5" s="14" t="s">
        <v>402</v>
      </c>
      <c r="E5" s="14" t="s">
        <v>304</v>
      </c>
      <c r="F5" s="14" t="s">
        <v>32</v>
      </c>
      <c r="G5" s="14" t="s">
        <v>766</v>
      </c>
      <c r="H5" s="14" t="s">
        <v>247</v>
      </c>
      <c r="I5" s="14" t="s">
        <v>767</v>
      </c>
      <c r="J5" s="14" t="s">
        <v>249</v>
      </c>
      <c r="K5" s="22">
        <v>827</v>
      </c>
      <c r="L5" s="22">
        <v>637</v>
      </c>
      <c r="M5" s="22">
        <v>213</v>
      </c>
      <c r="N5" s="14" t="s">
        <v>519</v>
      </c>
      <c r="O5" s="14" t="s">
        <v>520</v>
      </c>
      <c r="P5" s="14" t="s">
        <v>774</v>
      </c>
      <c r="Q5" s="14">
        <v>-1</v>
      </c>
      <c r="R5" s="14" t="s">
        <v>254</v>
      </c>
      <c r="S5" s="14" t="s">
        <v>769</v>
      </c>
      <c r="T5" s="14">
        <v>1</v>
      </c>
      <c r="U5" s="14" t="s">
        <v>250</v>
      </c>
      <c r="V5" s="14" t="s">
        <v>250</v>
      </c>
      <c r="W5" s="14">
        <v>0</v>
      </c>
      <c r="X5" s="14">
        <v>0</v>
      </c>
      <c r="Y5" s="14" t="s">
        <v>250</v>
      </c>
    </row>
    <row r="6" spans="1:25" x14ac:dyDescent="0.25">
      <c r="A6" s="19" t="s">
        <v>57</v>
      </c>
      <c r="B6" s="14" t="s">
        <v>773</v>
      </c>
      <c r="C6" s="14" t="s">
        <v>242</v>
      </c>
      <c r="D6" s="14" t="s">
        <v>402</v>
      </c>
      <c r="E6" s="14" t="s">
        <v>304</v>
      </c>
      <c r="F6" s="14" t="s">
        <v>32</v>
      </c>
      <c r="G6" s="14" t="s">
        <v>766</v>
      </c>
      <c r="H6" s="14" t="s">
        <v>247</v>
      </c>
      <c r="I6" s="14" t="s">
        <v>767</v>
      </c>
      <c r="J6" s="14" t="s">
        <v>249</v>
      </c>
      <c r="K6" s="22">
        <v>827</v>
      </c>
      <c r="L6" s="22">
        <v>637</v>
      </c>
      <c r="M6" s="22">
        <v>213</v>
      </c>
      <c r="N6" s="14" t="s">
        <v>519</v>
      </c>
      <c r="O6" s="14" t="s">
        <v>520</v>
      </c>
      <c r="P6" s="14" t="s">
        <v>774</v>
      </c>
      <c r="Q6" s="14">
        <v>-1</v>
      </c>
      <c r="R6" s="14" t="s">
        <v>254</v>
      </c>
      <c r="S6" s="14" t="s">
        <v>769</v>
      </c>
      <c r="T6" s="14">
        <v>1</v>
      </c>
      <c r="U6" s="14" t="s">
        <v>250</v>
      </c>
      <c r="V6" s="14" t="s">
        <v>250</v>
      </c>
      <c r="W6" s="14">
        <v>0</v>
      </c>
      <c r="X6" s="14">
        <v>0</v>
      </c>
      <c r="Y6" s="14" t="s">
        <v>250</v>
      </c>
    </row>
    <row r="7" spans="1:25" x14ac:dyDescent="0.25">
      <c r="A7" s="19" t="s">
        <v>57</v>
      </c>
      <c r="B7" s="14" t="s">
        <v>773</v>
      </c>
      <c r="C7" s="14" t="s">
        <v>242</v>
      </c>
      <c r="D7" s="14" t="s">
        <v>402</v>
      </c>
      <c r="E7" s="14" t="s">
        <v>304</v>
      </c>
      <c r="F7" s="14" t="s">
        <v>32</v>
      </c>
      <c r="G7" s="14" t="s">
        <v>766</v>
      </c>
      <c r="H7" s="14" t="s">
        <v>247</v>
      </c>
      <c r="I7" s="14" t="s">
        <v>767</v>
      </c>
      <c r="J7" s="14" t="s">
        <v>249</v>
      </c>
      <c r="K7" s="22">
        <v>827</v>
      </c>
      <c r="L7" s="22">
        <v>637</v>
      </c>
      <c r="M7" s="22">
        <v>213</v>
      </c>
      <c r="N7" s="14" t="s">
        <v>519</v>
      </c>
      <c r="O7" s="14" t="s">
        <v>520</v>
      </c>
      <c r="P7" s="14" t="s">
        <v>774</v>
      </c>
      <c r="Q7" s="14">
        <v>-1</v>
      </c>
      <c r="R7" s="14" t="s">
        <v>254</v>
      </c>
      <c r="S7" s="14" t="s">
        <v>769</v>
      </c>
      <c r="T7" s="14">
        <v>1</v>
      </c>
      <c r="U7" s="14" t="s">
        <v>250</v>
      </c>
      <c r="V7" s="14" t="s">
        <v>250</v>
      </c>
      <c r="W7" s="14">
        <v>0</v>
      </c>
      <c r="X7" s="14">
        <v>0</v>
      </c>
      <c r="Y7" s="14" t="s">
        <v>250</v>
      </c>
    </row>
    <row r="8" spans="1:25" x14ac:dyDescent="0.25">
      <c r="A8" s="19" t="s">
        <v>748</v>
      </c>
      <c r="B8" s="14" t="s">
        <v>775</v>
      </c>
      <c r="C8" s="14" t="s">
        <v>483</v>
      </c>
      <c r="D8" s="14" t="s">
        <v>243</v>
      </c>
      <c r="E8" s="14" t="s">
        <v>244</v>
      </c>
      <c r="F8" s="14" t="s">
        <v>32</v>
      </c>
      <c r="G8" s="14" t="s">
        <v>766</v>
      </c>
      <c r="H8" s="14" t="s">
        <v>247</v>
      </c>
      <c r="I8" s="14" t="s">
        <v>767</v>
      </c>
      <c r="J8" s="14" t="s">
        <v>249</v>
      </c>
      <c r="K8" s="22" t="s">
        <v>776</v>
      </c>
      <c r="L8" s="22" t="s">
        <v>777</v>
      </c>
      <c r="M8" s="22">
        <v>245</v>
      </c>
      <c r="N8" s="14" t="s">
        <v>778</v>
      </c>
      <c r="O8" s="14" t="s">
        <v>779</v>
      </c>
      <c r="P8" s="14" t="s">
        <v>780</v>
      </c>
      <c r="Q8" s="14">
        <v>-1</v>
      </c>
      <c r="R8" s="14" t="s">
        <v>254</v>
      </c>
      <c r="S8" s="14" t="s">
        <v>769</v>
      </c>
      <c r="T8" s="14">
        <v>1</v>
      </c>
      <c r="U8" s="14" t="s">
        <v>321</v>
      </c>
      <c r="V8" s="14" t="s">
        <v>618</v>
      </c>
      <c r="W8" s="14" t="s">
        <v>250</v>
      </c>
      <c r="X8" s="14" t="s">
        <v>250</v>
      </c>
      <c r="Y8" s="14" t="s">
        <v>250</v>
      </c>
    </row>
    <row r="9" spans="1:25" x14ac:dyDescent="0.25">
      <c r="A9" s="19" t="s">
        <v>781</v>
      </c>
      <c r="B9" s="14" t="s">
        <v>782</v>
      </c>
      <c r="C9" s="14" t="s">
        <v>250</v>
      </c>
      <c r="D9" s="14" t="s">
        <v>303</v>
      </c>
      <c r="E9" s="14" t="s">
        <v>304</v>
      </c>
      <c r="F9" s="14" t="s">
        <v>32</v>
      </c>
      <c r="G9" s="14" t="s">
        <v>766</v>
      </c>
      <c r="H9" s="14" t="s">
        <v>247</v>
      </c>
      <c r="I9" s="14" t="s">
        <v>767</v>
      </c>
      <c r="J9" s="14" t="s">
        <v>249</v>
      </c>
      <c r="K9" s="22" t="s">
        <v>783</v>
      </c>
      <c r="L9" s="22" t="s">
        <v>784</v>
      </c>
      <c r="M9" s="22">
        <v>177</v>
      </c>
      <c r="N9" s="14" t="s">
        <v>539</v>
      </c>
      <c r="O9" s="14" t="s">
        <v>540</v>
      </c>
      <c r="P9" s="14" t="s">
        <v>785</v>
      </c>
      <c r="Q9" s="14">
        <v>-1</v>
      </c>
      <c r="R9" s="14" t="s">
        <v>254</v>
      </c>
      <c r="S9" s="14" t="s">
        <v>769</v>
      </c>
      <c r="T9" s="14">
        <v>1</v>
      </c>
      <c r="U9" s="14" t="s">
        <v>250</v>
      </c>
      <c r="V9" s="14" t="s">
        <v>250</v>
      </c>
      <c r="W9" s="14" t="s">
        <v>250</v>
      </c>
      <c r="X9" s="14" t="s">
        <v>250</v>
      </c>
      <c r="Y9" s="14" t="s">
        <v>250</v>
      </c>
    </row>
    <row r="10" spans="1:25" x14ac:dyDescent="0.25">
      <c r="A10" s="19" t="s">
        <v>786</v>
      </c>
      <c r="B10" s="14" t="s">
        <v>787</v>
      </c>
      <c r="C10" s="14" t="s">
        <v>242</v>
      </c>
      <c r="D10" s="14" t="s">
        <v>243</v>
      </c>
      <c r="E10" s="14" t="s">
        <v>244</v>
      </c>
      <c r="F10" s="14" t="s">
        <v>32</v>
      </c>
      <c r="G10" s="14" t="s">
        <v>766</v>
      </c>
      <c r="H10" s="14" t="s">
        <v>247</v>
      </c>
      <c r="I10" s="14" t="s">
        <v>767</v>
      </c>
      <c r="J10" s="14" t="s">
        <v>249</v>
      </c>
      <c r="K10" s="22">
        <v>915</v>
      </c>
      <c r="L10" s="22">
        <v>725</v>
      </c>
      <c r="M10" s="22">
        <v>242</v>
      </c>
      <c r="N10" s="14" t="s">
        <v>788</v>
      </c>
      <c r="O10" s="14" t="s">
        <v>789</v>
      </c>
      <c r="P10" s="14" t="s">
        <v>790</v>
      </c>
      <c r="Q10" s="14">
        <v>-1</v>
      </c>
      <c r="R10" s="14" t="s">
        <v>254</v>
      </c>
      <c r="S10" s="14" t="s">
        <v>769</v>
      </c>
      <c r="T10" s="14">
        <v>1</v>
      </c>
      <c r="U10" s="14" t="s">
        <v>321</v>
      </c>
      <c r="V10" s="14" t="s">
        <v>455</v>
      </c>
      <c r="W10" s="14" t="s">
        <v>250</v>
      </c>
      <c r="X10" s="14" t="s">
        <v>250</v>
      </c>
      <c r="Y10" s="14" t="s">
        <v>791</v>
      </c>
    </row>
    <row r="11" spans="1:25" x14ac:dyDescent="0.25">
      <c r="A11" s="19" t="s">
        <v>899</v>
      </c>
      <c r="B11" s="14" t="s">
        <v>900</v>
      </c>
      <c r="C11" s="14" t="s">
        <v>260</v>
      </c>
      <c r="D11" s="14" t="s">
        <v>243</v>
      </c>
      <c r="E11" s="14" t="s">
        <v>244</v>
      </c>
      <c r="F11" s="14" t="s">
        <v>32</v>
      </c>
      <c r="G11" s="14" t="s">
        <v>766</v>
      </c>
      <c r="H11" s="14" t="s">
        <v>247</v>
      </c>
      <c r="I11" s="14" t="s">
        <v>767</v>
      </c>
      <c r="J11" s="14" t="s">
        <v>249</v>
      </c>
      <c r="K11" s="22">
        <v>962</v>
      </c>
      <c r="L11" s="22">
        <v>772</v>
      </c>
      <c r="M11" s="22">
        <v>258</v>
      </c>
      <c r="N11" s="14" t="s">
        <v>817</v>
      </c>
      <c r="O11" s="14" t="s">
        <v>818</v>
      </c>
      <c r="P11" s="14" t="s">
        <v>901</v>
      </c>
      <c r="Q11" s="14">
        <v>-1</v>
      </c>
      <c r="R11" s="14" t="s">
        <v>254</v>
      </c>
      <c r="S11" s="14" t="s">
        <v>769</v>
      </c>
      <c r="T11" s="14">
        <v>1</v>
      </c>
      <c r="U11" s="14" t="s">
        <v>321</v>
      </c>
      <c r="V11" s="14" t="s">
        <v>618</v>
      </c>
      <c r="W11" s="14" t="s">
        <v>250</v>
      </c>
      <c r="X11" s="14" t="s">
        <v>250</v>
      </c>
      <c r="Y11" s="14" t="s">
        <v>413</v>
      </c>
    </row>
    <row r="12" spans="1:25" x14ac:dyDescent="0.25">
      <c r="A12" s="19" t="s">
        <v>753</v>
      </c>
      <c r="B12" s="14" t="s">
        <v>892</v>
      </c>
      <c r="C12" s="14" t="s">
        <v>260</v>
      </c>
      <c r="D12" s="14" t="s">
        <v>243</v>
      </c>
      <c r="E12" s="14" t="s">
        <v>244</v>
      </c>
      <c r="F12" s="14" t="s">
        <v>32</v>
      </c>
      <c r="G12" s="14" t="s">
        <v>766</v>
      </c>
      <c r="H12" s="14" t="s">
        <v>247</v>
      </c>
      <c r="I12" s="14" t="s">
        <v>767</v>
      </c>
      <c r="J12" s="14" t="s">
        <v>249</v>
      </c>
      <c r="K12" s="22">
        <v>1029</v>
      </c>
      <c r="L12" s="22">
        <v>839</v>
      </c>
      <c r="M12" s="22">
        <v>280</v>
      </c>
      <c r="N12" s="14" t="s">
        <v>291</v>
      </c>
      <c r="O12" s="14" t="s">
        <v>292</v>
      </c>
      <c r="P12" s="14" t="s">
        <v>893</v>
      </c>
      <c r="Q12" s="14">
        <v>-1</v>
      </c>
      <c r="R12" s="14" t="s">
        <v>254</v>
      </c>
      <c r="S12" s="14" t="s">
        <v>769</v>
      </c>
      <c r="T12" s="14">
        <v>1</v>
      </c>
      <c r="U12" s="14" t="s">
        <v>894</v>
      </c>
      <c r="V12" s="14" t="s">
        <v>895</v>
      </c>
      <c r="W12" s="14" t="s">
        <v>250</v>
      </c>
      <c r="X12" s="14" t="s">
        <v>250</v>
      </c>
      <c r="Y12" s="14" t="s">
        <v>795</v>
      </c>
    </row>
    <row r="13" spans="1:25" x14ac:dyDescent="0.25">
      <c r="A13" s="19" t="s">
        <v>58</v>
      </c>
      <c r="B13" s="14" t="s">
        <v>792</v>
      </c>
      <c r="C13" s="14" t="s">
        <v>242</v>
      </c>
      <c r="D13" s="14" t="s">
        <v>243</v>
      </c>
      <c r="E13" s="14" t="s">
        <v>244</v>
      </c>
      <c r="F13" s="14" t="s">
        <v>32</v>
      </c>
      <c r="G13" s="14" t="s">
        <v>766</v>
      </c>
      <c r="H13" s="14" t="s">
        <v>247</v>
      </c>
      <c r="I13" s="14" t="s">
        <v>767</v>
      </c>
      <c r="J13" s="14" t="s">
        <v>249</v>
      </c>
      <c r="K13" s="22">
        <v>725</v>
      </c>
      <c r="L13" s="22">
        <v>535</v>
      </c>
      <c r="M13" s="22">
        <v>179</v>
      </c>
      <c r="N13" s="14" t="s">
        <v>440</v>
      </c>
      <c r="O13" s="14" t="s">
        <v>793</v>
      </c>
      <c r="P13" s="14" t="s">
        <v>794</v>
      </c>
      <c r="Q13" s="14">
        <v>-1</v>
      </c>
      <c r="R13" s="14" t="s">
        <v>254</v>
      </c>
      <c r="S13" s="14" t="s">
        <v>769</v>
      </c>
      <c r="T13" s="14">
        <v>1</v>
      </c>
      <c r="U13" s="14" t="s">
        <v>321</v>
      </c>
      <c r="V13" s="14" t="s">
        <v>322</v>
      </c>
      <c r="W13" s="14" t="s">
        <v>250</v>
      </c>
      <c r="X13" s="14" t="s">
        <v>250</v>
      </c>
      <c r="Y13" s="14" t="s">
        <v>795</v>
      </c>
    </row>
    <row r="14" spans="1:25" x14ac:dyDescent="0.25">
      <c r="A14" s="19" t="s">
        <v>59</v>
      </c>
      <c r="B14" s="14" t="s">
        <v>796</v>
      </c>
      <c r="C14" s="14" t="s">
        <v>242</v>
      </c>
      <c r="D14" s="14" t="s">
        <v>243</v>
      </c>
      <c r="E14" s="14" t="s">
        <v>244</v>
      </c>
      <c r="F14" s="14" t="s">
        <v>32</v>
      </c>
      <c r="G14" s="14" t="s">
        <v>766</v>
      </c>
      <c r="H14" s="14" t="s">
        <v>247</v>
      </c>
      <c r="I14" s="14" t="s">
        <v>767</v>
      </c>
      <c r="J14" s="14" t="s">
        <v>249</v>
      </c>
      <c r="K14" s="22">
        <v>912</v>
      </c>
      <c r="L14" s="22">
        <v>722</v>
      </c>
      <c r="M14" s="22">
        <v>241</v>
      </c>
      <c r="N14" s="14" t="s">
        <v>318</v>
      </c>
      <c r="O14" s="14" t="s">
        <v>319</v>
      </c>
      <c r="P14" s="14" t="s">
        <v>797</v>
      </c>
      <c r="Q14" s="14">
        <v>-1</v>
      </c>
      <c r="R14" s="14" t="s">
        <v>254</v>
      </c>
      <c r="S14" s="14" t="s">
        <v>769</v>
      </c>
      <c r="T14" s="14">
        <v>1</v>
      </c>
      <c r="U14" s="14" t="s">
        <v>321</v>
      </c>
      <c r="V14" s="14" t="s">
        <v>455</v>
      </c>
      <c r="W14" s="14">
        <v>0</v>
      </c>
      <c r="X14" s="14">
        <v>8.7909999999999993E-6</v>
      </c>
      <c r="Y14" s="14" t="s">
        <v>798</v>
      </c>
    </row>
    <row r="15" spans="1:25" x14ac:dyDescent="0.25">
      <c r="A15" s="19" t="s">
        <v>902</v>
      </c>
      <c r="B15" s="14" t="s">
        <v>903</v>
      </c>
      <c r="C15" s="14" t="s">
        <v>242</v>
      </c>
      <c r="D15" s="14" t="s">
        <v>243</v>
      </c>
      <c r="E15" s="14" t="s">
        <v>244</v>
      </c>
      <c r="F15" s="14" t="s">
        <v>32</v>
      </c>
      <c r="G15" s="14" t="s">
        <v>766</v>
      </c>
      <c r="H15" s="14" t="s">
        <v>247</v>
      </c>
      <c r="I15" s="14" t="s">
        <v>767</v>
      </c>
      <c r="J15" s="14" t="s">
        <v>249</v>
      </c>
      <c r="K15" s="22">
        <v>770</v>
      </c>
      <c r="L15" s="22">
        <v>580</v>
      </c>
      <c r="M15" s="22">
        <v>194</v>
      </c>
      <c r="N15" s="14" t="s">
        <v>904</v>
      </c>
      <c r="O15" s="14" t="s">
        <v>905</v>
      </c>
      <c r="P15" s="14" t="s">
        <v>906</v>
      </c>
      <c r="Q15" s="14">
        <v>-1</v>
      </c>
      <c r="R15" s="14" t="s">
        <v>254</v>
      </c>
      <c r="S15" s="14" t="s">
        <v>769</v>
      </c>
      <c r="T15" s="14">
        <v>1</v>
      </c>
      <c r="U15" s="14" t="s">
        <v>321</v>
      </c>
      <c r="V15" s="14" t="s">
        <v>455</v>
      </c>
      <c r="W15" s="14" t="s">
        <v>250</v>
      </c>
      <c r="X15" s="14" t="s">
        <v>250</v>
      </c>
      <c r="Y15" s="14" t="s">
        <v>250</v>
      </c>
    </row>
    <row r="16" spans="1:25" x14ac:dyDescent="0.25">
      <c r="A16" s="19" t="s">
        <v>749</v>
      </c>
      <c r="B16" s="14" t="s">
        <v>907</v>
      </c>
      <c r="C16" s="14" t="s">
        <v>260</v>
      </c>
      <c r="D16" s="14" t="s">
        <v>523</v>
      </c>
      <c r="E16" s="14" t="s">
        <v>273</v>
      </c>
      <c r="F16" s="14" t="s">
        <v>32</v>
      </c>
      <c r="G16" s="14" t="s">
        <v>766</v>
      </c>
      <c r="H16" s="14" t="s">
        <v>247</v>
      </c>
      <c r="I16" s="14" t="s">
        <v>767</v>
      </c>
      <c r="J16" s="14" t="s">
        <v>249</v>
      </c>
      <c r="K16" s="22">
        <v>862</v>
      </c>
      <c r="L16" s="22">
        <v>672</v>
      </c>
      <c r="M16" s="22">
        <v>224</v>
      </c>
      <c r="N16" s="14" t="s">
        <v>908</v>
      </c>
      <c r="O16" s="14" t="s">
        <v>909</v>
      </c>
      <c r="P16" s="14" t="s">
        <v>910</v>
      </c>
      <c r="Q16" s="14">
        <v>-1</v>
      </c>
      <c r="R16" s="14" t="s">
        <v>254</v>
      </c>
      <c r="S16" s="14" t="s">
        <v>769</v>
      </c>
      <c r="T16" s="14">
        <v>1</v>
      </c>
      <c r="U16" s="14" t="s">
        <v>250</v>
      </c>
      <c r="V16" s="14" t="s">
        <v>250</v>
      </c>
      <c r="W16" s="14" t="s">
        <v>250</v>
      </c>
      <c r="X16" s="14" t="s">
        <v>250</v>
      </c>
      <c r="Y16" s="14" t="s">
        <v>250</v>
      </c>
    </row>
    <row r="17" spans="1:25" x14ac:dyDescent="0.25">
      <c r="A17" s="19" t="s">
        <v>60</v>
      </c>
      <c r="B17" s="14" t="s">
        <v>799</v>
      </c>
      <c r="C17" s="14" t="s">
        <v>312</v>
      </c>
      <c r="D17" s="14" t="s">
        <v>243</v>
      </c>
      <c r="E17" s="14" t="s">
        <v>244</v>
      </c>
      <c r="F17" s="14" t="s">
        <v>32</v>
      </c>
      <c r="G17" s="14" t="s">
        <v>766</v>
      </c>
      <c r="H17" s="14" t="s">
        <v>247</v>
      </c>
      <c r="I17" s="14" t="s">
        <v>767</v>
      </c>
      <c r="J17" s="14" t="s">
        <v>249</v>
      </c>
      <c r="K17" s="22" t="s">
        <v>800</v>
      </c>
      <c r="L17" s="22" t="s">
        <v>801</v>
      </c>
      <c r="M17" s="22" t="s">
        <v>802</v>
      </c>
      <c r="N17" s="14" t="s">
        <v>803</v>
      </c>
      <c r="O17" s="14" t="s">
        <v>804</v>
      </c>
      <c r="P17" s="14" t="s">
        <v>805</v>
      </c>
      <c r="Q17" s="14">
        <v>-1</v>
      </c>
      <c r="R17" s="14" t="s">
        <v>254</v>
      </c>
      <c r="S17" s="14" t="s">
        <v>769</v>
      </c>
      <c r="T17" s="14">
        <v>1</v>
      </c>
      <c r="U17" s="14" t="s">
        <v>250</v>
      </c>
      <c r="V17" s="14" t="s">
        <v>250</v>
      </c>
      <c r="W17" s="14" t="s">
        <v>250</v>
      </c>
      <c r="X17" s="14" t="s">
        <v>250</v>
      </c>
      <c r="Y17" s="14" t="s">
        <v>250</v>
      </c>
    </row>
    <row r="18" spans="1:25" x14ac:dyDescent="0.25">
      <c r="A18" s="19" t="s">
        <v>1030</v>
      </c>
      <c r="B18" s="14"/>
      <c r="C18" s="14"/>
      <c r="D18" s="14"/>
      <c r="E18" s="14"/>
      <c r="F18" s="14"/>
      <c r="G18" s="14"/>
      <c r="H18" s="14"/>
      <c r="I18" s="14"/>
      <c r="J18" s="14"/>
      <c r="K18" s="22"/>
      <c r="L18" s="22"/>
      <c r="M18" s="22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 spans="1:25" x14ac:dyDescent="0.25">
      <c r="A19" s="19" t="s">
        <v>806</v>
      </c>
      <c r="B19" s="14" t="s">
        <v>807</v>
      </c>
      <c r="C19" s="14" t="s">
        <v>242</v>
      </c>
      <c r="D19" s="14" t="s">
        <v>530</v>
      </c>
      <c r="E19" s="14" t="s">
        <v>304</v>
      </c>
      <c r="F19" s="14" t="s">
        <v>32</v>
      </c>
      <c r="G19" s="14" t="s">
        <v>766</v>
      </c>
      <c r="H19" s="14" t="s">
        <v>247</v>
      </c>
      <c r="I19" s="14" t="s">
        <v>767</v>
      </c>
      <c r="J19" s="14" t="s">
        <v>249</v>
      </c>
      <c r="K19" s="22">
        <v>1181</v>
      </c>
      <c r="L19" s="22">
        <v>991</v>
      </c>
      <c r="M19" s="22">
        <v>331</v>
      </c>
      <c r="N19" s="14" t="s">
        <v>444</v>
      </c>
      <c r="O19" s="14" t="s">
        <v>445</v>
      </c>
      <c r="P19" s="14" t="s">
        <v>808</v>
      </c>
      <c r="Q19" s="14">
        <v>-1</v>
      </c>
      <c r="R19" s="14" t="s">
        <v>254</v>
      </c>
      <c r="S19" s="14" t="s">
        <v>769</v>
      </c>
      <c r="T19" s="14">
        <v>1</v>
      </c>
      <c r="U19" s="14" t="s">
        <v>250</v>
      </c>
      <c r="V19" s="14" t="s">
        <v>250</v>
      </c>
      <c r="W19" s="14" t="s">
        <v>250</v>
      </c>
      <c r="X19" s="14" t="s">
        <v>250</v>
      </c>
      <c r="Y19" s="14" t="s">
        <v>250</v>
      </c>
    </row>
    <row r="20" spans="1:25" x14ac:dyDescent="0.25">
      <c r="A20" s="19" t="s">
        <v>809</v>
      </c>
      <c r="B20" s="14" t="s">
        <v>810</v>
      </c>
      <c r="C20" s="14" t="s">
        <v>312</v>
      </c>
      <c r="D20" s="14" t="s">
        <v>243</v>
      </c>
      <c r="E20" s="14" t="s">
        <v>244</v>
      </c>
      <c r="F20" s="14" t="s">
        <v>32</v>
      </c>
      <c r="G20" s="14" t="s">
        <v>766</v>
      </c>
      <c r="H20" s="14" t="s">
        <v>247</v>
      </c>
      <c r="I20" s="14" t="s">
        <v>767</v>
      </c>
      <c r="J20" s="14" t="s">
        <v>249</v>
      </c>
      <c r="K20" s="22" t="s">
        <v>811</v>
      </c>
      <c r="L20" s="22" t="s">
        <v>812</v>
      </c>
      <c r="M20" s="22">
        <v>250</v>
      </c>
      <c r="N20" s="14" t="s">
        <v>813</v>
      </c>
      <c r="O20" s="14" t="s">
        <v>814</v>
      </c>
      <c r="P20" s="14" t="s">
        <v>815</v>
      </c>
      <c r="Q20" s="14">
        <v>-1</v>
      </c>
      <c r="R20" s="14" t="s">
        <v>254</v>
      </c>
      <c r="S20" s="14" t="s">
        <v>769</v>
      </c>
      <c r="T20" s="14">
        <v>1</v>
      </c>
      <c r="U20" s="14" t="s">
        <v>321</v>
      </c>
      <c r="V20" s="14" t="s">
        <v>618</v>
      </c>
      <c r="W20" s="14" t="s">
        <v>250</v>
      </c>
      <c r="X20" s="14" t="s">
        <v>250</v>
      </c>
      <c r="Y20" s="14" t="s">
        <v>250</v>
      </c>
    </row>
    <row r="21" spans="1:25" x14ac:dyDescent="0.25">
      <c r="A21" s="19" t="s">
        <v>750</v>
      </c>
      <c r="B21" s="14" t="s">
        <v>816</v>
      </c>
      <c r="C21" s="14" t="s">
        <v>260</v>
      </c>
      <c r="D21" s="14" t="s">
        <v>243</v>
      </c>
      <c r="E21" s="14" t="s">
        <v>244</v>
      </c>
      <c r="F21" s="14" t="s">
        <v>32</v>
      </c>
      <c r="G21" s="14" t="s">
        <v>766</v>
      </c>
      <c r="H21" s="14" t="s">
        <v>247</v>
      </c>
      <c r="I21" s="14" t="s">
        <v>767</v>
      </c>
      <c r="J21" s="14" t="s">
        <v>249</v>
      </c>
      <c r="K21" s="22">
        <v>1046</v>
      </c>
      <c r="L21" s="22">
        <v>856</v>
      </c>
      <c r="M21" s="22">
        <v>286</v>
      </c>
      <c r="N21" s="14" t="s">
        <v>817</v>
      </c>
      <c r="O21" s="14" t="s">
        <v>818</v>
      </c>
      <c r="P21" s="14" t="s">
        <v>819</v>
      </c>
      <c r="Q21" s="14">
        <v>-1</v>
      </c>
      <c r="R21" s="14" t="s">
        <v>254</v>
      </c>
      <c r="S21" s="14" t="s">
        <v>769</v>
      </c>
      <c r="T21" s="14">
        <v>1</v>
      </c>
      <c r="U21" s="14" t="s">
        <v>321</v>
      </c>
      <c r="V21" s="14" t="s">
        <v>820</v>
      </c>
      <c r="W21" s="14" t="s">
        <v>250</v>
      </c>
      <c r="X21" s="14" t="s">
        <v>250</v>
      </c>
      <c r="Y21" s="14" t="s">
        <v>250</v>
      </c>
    </row>
    <row r="22" spans="1:25" x14ac:dyDescent="0.25">
      <c r="A22" s="19" t="s">
        <v>58</v>
      </c>
      <c r="B22" s="14" t="s">
        <v>792</v>
      </c>
      <c r="C22" s="14" t="s">
        <v>242</v>
      </c>
      <c r="D22" s="14" t="s">
        <v>243</v>
      </c>
      <c r="E22" s="14" t="s">
        <v>244</v>
      </c>
      <c r="F22" s="14" t="s">
        <v>32</v>
      </c>
      <c r="G22" s="14" t="s">
        <v>766</v>
      </c>
      <c r="H22" s="14" t="s">
        <v>247</v>
      </c>
      <c r="I22" s="14" t="s">
        <v>767</v>
      </c>
      <c r="J22" s="14" t="s">
        <v>249</v>
      </c>
      <c r="K22" s="22">
        <v>725</v>
      </c>
      <c r="L22" s="22">
        <v>535</v>
      </c>
      <c r="M22" s="22">
        <v>179</v>
      </c>
      <c r="N22" s="14" t="s">
        <v>440</v>
      </c>
      <c r="O22" s="14" t="s">
        <v>793</v>
      </c>
      <c r="P22" s="14" t="s">
        <v>794</v>
      </c>
      <c r="Q22" s="14">
        <v>-1</v>
      </c>
      <c r="R22" s="14" t="s">
        <v>254</v>
      </c>
      <c r="S22" s="14" t="s">
        <v>769</v>
      </c>
      <c r="T22" s="14">
        <v>1</v>
      </c>
      <c r="U22" s="14" t="s">
        <v>321</v>
      </c>
      <c r="V22" s="14" t="s">
        <v>322</v>
      </c>
      <c r="W22" s="14" t="s">
        <v>250</v>
      </c>
      <c r="X22" s="14" t="s">
        <v>250</v>
      </c>
      <c r="Y22" s="14" t="s">
        <v>795</v>
      </c>
    </row>
    <row r="23" spans="1:25" x14ac:dyDescent="0.25">
      <c r="A23" s="19" t="s">
        <v>821</v>
      </c>
      <c r="B23" s="14" t="s">
        <v>822</v>
      </c>
      <c r="C23" s="14" t="s">
        <v>242</v>
      </c>
      <c r="D23" s="14" t="s">
        <v>402</v>
      </c>
      <c r="E23" s="14" t="s">
        <v>304</v>
      </c>
      <c r="F23" s="14" t="s">
        <v>32</v>
      </c>
      <c r="G23" s="14" t="s">
        <v>766</v>
      </c>
      <c r="H23" s="14" t="s">
        <v>247</v>
      </c>
      <c r="I23" s="14" t="s">
        <v>767</v>
      </c>
      <c r="J23" s="14" t="s">
        <v>249</v>
      </c>
      <c r="K23" s="22">
        <v>1082</v>
      </c>
      <c r="L23" s="22">
        <v>892</v>
      </c>
      <c r="M23" s="22">
        <v>298</v>
      </c>
      <c r="N23" s="14" t="s">
        <v>421</v>
      </c>
      <c r="O23" s="14" t="s">
        <v>437</v>
      </c>
      <c r="P23" s="14" t="s">
        <v>823</v>
      </c>
      <c r="Q23" s="14">
        <v>-1</v>
      </c>
      <c r="R23" s="14" t="s">
        <v>254</v>
      </c>
      <c r="S23" s="14" t="s">
        <v>769</v>
      </c>
      <c r="T23" s="14">
        <v>1</v>
      </c>
      <c r="U23" s="14" t="s">
        <v>250</v>
      </c>
      <c r="V23" s="14" t="s">
        <v>250</v>
      </c>
      <c r="W23" s="14" t="s">
        <v>250</v>
      </c>
      <c r="X23" s="14" t="s">
        <v>250</v>
      </c>
      <c r="Y23" s="14" t="s">
        <v>824</v>
      </c>
    </row>
    <row r="24" spans="1:25" x14ac:dyDescent="0.25">
      <c r="A24" s="19" t="s">
        <v>66</v>
      </c>
      <c r="B24" s="14" t="s">
        <v>911</v>
      </c>
      <c r="C24" s="14" t="s">
        <v>393</v>
      </c>
      <c r="D24" s="14" t="s">
        <v>243</v>
      </c>
      <c r="E24" s="14" t="s">
        <v>244</v>
      </c>
      <c r="F24" s="14" t="s">
        <v>32</v>
      </c>
      <c r="G24" s="14" t="s">
        <v>766</v>
      </c>
      <c r="H24" s="14" t="s">
        <v>247</v>
      </c>
      <c r="I24" s="14" t="s">
        <v>767</v>
      </c>
      <c r="J24" s="14" t="s">
        <v>249</v>
      </c>
      <c r="K24" s="22" t="s">
        <v>912</v>
      </c>
      <c r="L24" s="22" t="s">
        <v>913</v>
      </c>
      <c r="M24" s="22" t="s">
        <v>914</v>
      </c>
      <c r="N24" s="14" t="s">
        <v>915</v>
      </c>
      <c r="O24" s="14" t="s">
        <v>916</v>
      </c>
      <c r="P24" s="14" t="s">
        <v>917</v>
      </c>
      <c r="Q24" s="14">
        <v>-1</v>
      </c>
      <c r="R24" s="14" t="s">
        <v>254</v>
      </c>
      <c r="S24" s="14" t="s">
        <v>769</v>
      </c>
      <c r="T24" s="14">
        <v>1</v>
      </c>
      <c r="U24" s="14" t="s">
        <v>250</v>
      </c>
      <c r="V24" s="14" t="s">
        <v>250</v>
      </c>
      <c r="W24" s="14" t="s">
        <v>250</v>
      </c>
      <c r="X24" s="14" t="s">
        <v>250</v>
      </c>
      <c r="Y24" s="14" t="s">
        <v>250</v>
      </c>
    </row>
    <row r="25" spans="1:25" x14ac:dyDescent="0.25">
      <c r="A25" s="19" t="s">
        <v>61</v>
      </c>
      <c r="B25" s="14" t="s">
        <v>825</v>
      </c>
      <c r="C25" s="14" t="s">
        <v>242</v>
      </c>
      <c r="D25" s="14" t="s">
        <v>402</v>
      </c>
      <c r="E25" s="14" t="s">
        <v>304</v>
      </c>
      <c r="F25" s="14" t="s">
        <v>32</v>
      </c>
      <c r="G25" s="14" t="s">
        <v>766</v>
      </c>
      <c r="H25" s="14" t="s">
        <v>247</v>
      </c>
      <c r="I25" s="14" t="s">
        <v>767</v>
      </c>
      <c r="J25" s="14" t="s">
        <v>249</v>
      </c>
      <c r="K25" s="22">
        <v>776</v>
      </c>
      <c r="L25" s="22">
        <v>586</v>
      </c>
      <c r="M25" s="22">
        <v>196</v>
      </c>
      <c r="N25" s="14" t="s">
        <v>519</v>
      </c>
      <c r="O25" s="14" t="s">
        <v>520</v>
      </c>
      <c r="P25" s="14" t="s">
        <v>826</v>
      </c>
      <c r="Q25" s="14">
        <v>-1</v>
      </c>
      <c r="R25" s="14" t="s">
        <v>254</v>
      </c>
      <c r="S25" s="14" t="s">
        <v>769</v>
      </c>
      <c r="T25" s="14">
        <v>1</v>
      </c>
      <c r="U25" s="14" t="s">
        <v>250</v>
      </c>
      <c r="V25" s="14" t="s">
        <v>250</v>
      </c>
      <c r="W25" s="14">
        <v>0</v>
      </c>
      <c r="X25" s="14">
        <v>8.7909999999999993E-6</v>
      </c>
      <c r="Y25" s="14" t="s">
        <v>250</v>
      </c>
    </row>
    <row r="26" spans="1:25" x14ac:dyDescent="0.25">
      <c r="A26" s="19" t="s">
        <v>67</v>
      </c>
      <c r="B26" s="14" t="s">
        <v>918</v>
      </c>
      <c r="C26" s="14" t="s">
        <v>260</v>
      </c>
      <c r="D26" s="14" t="s">
        <v>243</v>
      </c>
      <c r="E26" s="14" t="s">
        <v>244</v>
      </c>
      <c r="F26" s="14" t="s">
        <v>32</v>
      </c>
      <c r="G26" s="14" t="s">
        <v>766</v>
      </c>
      <c r="H26" s="14" t="s">
        <v>247</v>
      </c>
      <c r="I26" s="14" t="s">
        <v>767</v>
      </c>
      <c r="J26" s="14" t="s">
        <v>249</v>
      </c>
      <c r="K26" s="22">
        <v>786</v>
      </c>
      <c r="L26" s="22">
        <v>596</v>
      </c>
      <c r="M26" s="22">
        <v>199</v>
      </c>
      <c r="N26" s="14" t="s">
        <v>477</v>
      </c>
      <c r="O26" s="14" t="s">
        <v>478</v>
      </c>
      <c r="P26" s="14" t="s">
        <v>919</v>
      </c>
      <c r="Q26" s="14">
        <v>-1</v>
      </c>
      <c r="R26" s="14" t="s">
        <v>254</v>
      </c>
      <c r="S26" s="14" t="s">
        <v>769</v>
      </c>
      <c r="T26" s="14">
        <v>1</v>
      </c>
      <c r="U26" s="14" t="s">
        <v>894</v>
      </c>
      <c r="V26" s="14" t="s">
        <v>920</v>
      </c>
      <c r="W26" s="14" t="s">
        <v>250</v>
      </c>
      <c r="X26" s="14" t="s">
        <v>250</v>
      </c>
      <c r="Y26" s="14" t="s">
        <v>250</v>
      </c>
    </row>
    <row r="27" spans="1:25" x14ac:dyDescent="0.25">
      <c r="A27" s="19" t="s">
        <v>62</v>
      </c>
      <c r="B27" s="14" t="s">
        <v>827</v>
      </c>
      <c r="C27" s="14" t="s">
        <v>242</v>
      </c>
      <c r="D27" s="14" t="s">
        <v>243</v>
      </c>
      <c r="E27" s="14" t="s">
        <v>244</v>
      </c>
      <c r="F27" s="14" t="s">
        <v>32</v>
      </c>
      <c r="G27" s="14" t="s">
        <v>766</v>
      </c>
      <c r="H27" s="14" t="s">
        <v>247</v>
      </c>
      <c r="I27" s="14" t="s">
        <v>767</v>
      </c>
      <c r="J27" s="14" t="s">
        <v>249</v>
      </c>
      <c r="K27" s="22">
        <v>1022</v>
      </c>
      <c r="L27" s="22">
        <v>832</v>
      </c>
      <c r="M27" s="22">
        <v>278</v>
      </c>
      <c r="N27" s="14" t="s">
        <v>251</v>
      </c>
      <c r="O27" s="14" t="s">
        <v>828</v>
      </c>
      <c r="P27" s="14" t="s">
        <v>829</v>
      </c>
      <c r="Q27" s="14">
        <v>-1</v>
      </c>
      <c r="R27" s="14" t="s">
        <v>254</v>
      </c>
      <c r="S27" s="14" t="s">
        <v>769</v>
      </c>
      <c r="T27" s="14">
        <v>1</v>
      </c>
      <c r="U27" s="14" t="s">
        <v>830</v>
      </c>
      <c r="V27" s="14" t="s">
        <v>831</v>
      </c>
      <c r="W27" s="14" t="s">
        <v>250</v>
      </c>
      <c r="X27" s="14" t="s">
        <v>250</v>
      </c>
      <c r="Y27" s="14" t="s">
        <v>832</v>
      </c>
    </row>
    <row r="28" spans="1:25" x14ac:dyDescent="0.25">
      <c r="A28" s="19" t="s">
        <v>833</v>
      </c>
      <c r="B28" s="14" t="s">
        <v>834</v>
      </c>
      <c r="C28" s="14" t="s">
        <v>242</v>
      </c>
      <c r="D28" s="14" t="s">
        <v>243</v>
      </c>
      <c r="E28" s="14" t="s">
        <v>244</v>
      </c>
      <c r="F28" s="14" t="s">
        <v>32</v>
      </c>
      <c r="G28" s="14" t="s">
        <v>766</v>
      </c>
      <c r="H28" s="14" t="s">
        <v>247</v>
      </c>
      <c r="I28" s="14" t="s">
        <v>767</v>
      </c>
      <c r="J28" s="14" t="s">
        <v>249</v>
      </c>
      <c r="K28" s="22">
        <v>932</v>
      </c>
      <c r="L28" s="22">
        <v>742</v>
      </c>
      <c r="M28" s="22">
        <v>248</v>
      </c>
      <c r="N28" s="14" t="s">
        <v>835</v>
      </c>
      <c r="O28" s="14" t="s">
        <v>836</v>
      </c>
      <c r="P28" s="14" t="s">
        <v>837</v>
      </c>
      <c r="Q28" s="14">
        <v>-1</v>
      </c>
      <c r="R28" s="14" t="s">
        <v>254</v>
      </c>
      <c r="S28" s="14" t="s">
        <v>769</v>
      </c>
      <c r="T28" s="14">
        <v>1</v>
      </c>
      <c r="U28" s="14" t="s">
        <v>321</v>
      </c>
      <c r="V28" s="14" t="s">
        <v>455</v>
      </c>
      <c r="W28" s="14">
        <v>0</v>
      </c>
      <c r="X28" s="14">
        <v>8.7909999999999993E-6</v>
      </c>
      <c r="Y28" s="14" t="s">
        <v>250</v>
      </c>
    </row>
    <row r="29" spans="1:25" x14ac:dyDescent="0.25">
      <c r="A29" s="19" t="s">
        <v>62</v>
      </c>
      <c r="B29" s="14" t="s">
        <v>827</v>
      </c>
      <c r="C29" s="14" t="s">
        <v>242</v>
      </c>
      <c r="D29" s="14" t="s">
        <v>243</v>
      </c>
      <c r="E29" s="14" t="s">
        <v>244</v>
      </c>
      <c r="F29" s="14" t="s">
        <v>32</v>
      </c>
      <c r="G29" s="14" t="s">
        <v>766</v>
      </c>
      <c r="H29" s="14" t="s">
        <v>247</v>
      </c>
      <c r="I29" s="14" t="s">
        <v>767</v>
      </c>
      <c r="J29" s="14" t="s">
        <v>249</v>
      </c>
      <c r="K29" s="22">
        <v>1022</v>
      </c>
      <c r="L29" s="22">
        <v>832</v>
      </c>
      <c r="M29" s="22">
        <v>278</v>
      </c>
      <c r="N29" s="14" t="s">
        <v>251</v>
      </c>
      <c r="O29" s="14" t="s">
        <v>828</v>
      </c>
      <c r="P29" s="14" t="s">
        <v>829</v>
      </c>
      <c r="Q29" s="14">
        <v>-1</v>
      </c>
      <c r="R29" s="14" t="s">
        <v>254</v>
      </c>
      <c r="S29" s="14" t="s">
        <v>769</v>
      </c>
      <c r="T29" s="14">
        <v>1</v>
      </c>
      <c r="U29" s="14" t="s">
        <v>830</v>
      </c>
      <c r="V29" s="14" t="s">
        <v>831</v>
      </c>
      <c r="W29" s="14" t="s">
        <v>250</v>
      </c>
      <c r="X29" s="14" t="s">
        <v>250</v>
      </c>
      <c r="Y29" s="14" t="s">
        <v>832</v>
      </c>
    </row>
    <row r="30" spans="1:25" x14ac:dyDescent="0.25">
      <c r="A30" s="19" t="s">
        <v>1031</v>
      </c>
      <c r="B30" s="14"/>
      <c r="C30" s="14"/>
      <c r="D30" s="14"/>
      <c r="E30" s="14"/>
      <c r="F30" s="14"/>
      <c r="G30" s="14"/>
      <c r="H30" s="14"/>
      <c r="I30" s="14"/>
      <c r="J30" s="14"/>
      <c r="K30" s="22"/>
      <c r="L30" s="22"/>
      <c r="M30" s="22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 spans="1:25" x14ac:dyDescent="0.25">
      <c r="A31" s="19" t="s">
        <v>842</v>
      </c>
      <c r="B31" s="14" t="s">
        <v>843</v>
      </c>
      <c r="C31" s="14" t="s">
        <v>242</v>
      </c>
      <c r="D31" s="14" t="s">
        <v>243</v>
      </c>
      <c r="E31" s="14" t="s">
        <v>244</v>
      </c>
      <c r="F31" s="14" t="s">
        <v>32</v>
      </c>
      <c r="G31" s="14" t="s">
        <v>766</v>
      </c>
      <c r="H31" s="14" t="s">
        <v>247</v>
      </c>
      <c r="I31" s="14" t="s">
        <v>767</v>
      </c>
      <c r="J31" s="14" t="s">
        <v>249</v>
      </c>
      <c r="K31" s="22">
        <v>648</v>
      </c>
      <c r="L31" s="22">
        <v>458</v>
      </c>
      <c r="M31" s="22">
        <v>153</v>
      </c>
      <c r="N31" s="14" t="s">
        <v>326</v>
      </c>
      <c r="O31" s="14" t="s">
        <v>327</v>
      </c>
      <c r="P31" s="14" t="s">
        <v>844</v>
      </c>
      <c r="Q31" s="14">
        <v>-1</v>
      </c>
      <c r="R31" s="14" t="s">
        <v>254</v>
      </c>
      <c r="S31" s="14" t="s">
        <v>769</v>
      </c>
      <c r="T31" s="14">
        <v>1</v>
      </c>
      <c r="U31" s="14" t="s">
        <v>845</v>
      </c>
      <c r="V31" s="14" t="s">
        <v>500</v>
      </c>
      <c r="W31" s="14" t="s">
        <v>250</v>
      </c>
      <c r="X31" s="14" t="s">
        <v>250</v>
      </c>
      <c r="Y31" s="14" t="s">
        <v>250</v>
      </c>
    </row>
    <row r="32" spans="1:25" x14ac:dyDescent="0.25">
      <c r="A32" s="19" t="s">
        <v>846</v>
      </c>
      <c r="B32" s="14" t="s">
        <v>847</v>
      </c>
      <c r="C32" s="14" t="s">
        <v>260</v>
      </c>
      <c r="D32" s="14" t="s">
        <v>243</v>
      </c>
      <c r="E32" s="14" t="s">
        <v>244</v>
      </c>
      <c r="F32" s="14" t="s">
        <v>32</v>
      </c>
      <c r="G32" s="14" t="s">
        <v>766</v>
      </c>
      <c r="H32" s="14" t="s">
        <v>247</v>
      </c>
      <c r="I32" s="14" t="s">
        <v>767</v>
      </c>
      <c r="J32" s="14" t="s">
        <v>249</v>
      </c>
      <c r="K32" s="22">
        <v>1049</v>
      </c>
      <c r="L32" s="22">
        <v>859</v>
      </c>
      <c r="M32" s="22">
        <v>287</v>
      </c>
      <c r="N32" s="14" t="s">
        <v>817</v>
      </c>
      <c r="O32" s="14" t="s">
        <v>848</v>
      </c>
      <c r="P32" s="14" t="s">
        <v>849</v>
      </c>
      <c r="Q32" s="14">
        <v>-1</v>
      </c>
      <c r="R32" s="14" t="s">
        <v>254</v>
      </c>
      <c r="S32" s="14" t="s">
        <v>769</v>
      </c>
      <c r="T32" s="14">
        <v>1</v>
      </c>
      <c r="U32" s="14" t="s">
        <v>830</v>
      </c>
      <c r="V32" s="14" t="s">
        <v>850</v>
      </c>
      <c r="W32" s="14">
        <v>4.6199999999999998E-5</v>
      </c>
      <c r="X32" s="14">
        <v>0</v>
      </c>
      <c r="Y32" s="14" t="s">
        <v>250</v>
      </c>
    </row>
    <row r="33" spans="1:25" x14ac:dyDescent="0.25">
      <c r="A33" s="19" t="s">
        <v>851</v>
      </c>
      <c r="B33" s="14" t="s">
        <v>852</v>
      </c>
      <c r="C33" s="14" t="s">
        <v>278</v>
      </c>
      <c r="D33" s="14" t="s">
        <v>243</v>
      </c>
      <c r="E33" s="14" t="s">
        <v>244</v>
      </c>
      <c r="F33" s="14" t="s">
        <v>32</v>
      </c>
      <c r="G33" s="14" t="s">
        <v>766</v>
      </c>
      <c r="H33" s="14" t="s">
        <v>247</v>
      </c>
      <c r="I33" s="14" t="s">
        <v>767</v>
      </c>
      <c r="J33" s="14" t="s">
        <v>249</v>
      </c>
      <c r="K33" s="22">
        <v>718</v>
      </c>
      <c r="L33" s="22">
        <v>528</v>
      </c>
      <c r="M33" s="22">
        <v>176</v>
      </c>
      <c r="N33" s="14" t="s">
        <v>853</v>
      </c>
      <c r="O33" s="14" t="s">
        <v>854</v>
      </c>
      <c r="P33" s="14" t="s">
        <v>855</v>
      </c>
      <c r="Q33" s="14">
        <v>-1</v>
      </c>
      <c r="R33" s="14" t="s">
        <v>254</v>
      </c>
      <c r="S33" s="14" t="s">
        <v>769</v>
      </c>
      <c r="T33" s="14">
        <v>1</v>
      </c>
      <c r="U33" s="14" t="s">
        <v>321</v>
      </c>
      <c r="V33" s="14" t="s">
        <v>455</v>
      </c>
      <c r="W33" s="14">
        <v>0</v>
      </c>
      <c r="X33" s="14">
        <v>0</v>
      </c>
      <c r="Y33" s="14" t="s">
        <v>250</v>
      </c>
    </row>
    <row r="34" spans="1:25" x14ac:dyDescent="0.25">
      <c r="A34" s="19" t="s">
        <v>751</v>
      </c>
      <c r="B34" s="14" t="s">
        <v>856</v>
      </c>
      <c r="C34" s="14" t="s">
        <v>260</v>
      </c>
      <c r="D34" s="14" t="s">
        <v>243</v>
      </c>
      <c r="E34" s="14" t="s">
        <v>244</v>
      </c>
      <c r="F34" s="14" t="s">
        <v>32</v>
      </c>
      <c r="G34" s="14" t="s">
        <v>766</v>
      </c>
      <c r="H34" s="14" t="s">
        <v>247</v>
      </c>
      <c r="I34" s="14" t="s">
        <v>767</v>
      </c>
      <c r="J34" s="14" t="s">
        <v>249</v>
      </c>
      <c r="K34" s="22">
        <v>1008</v>
      </c>
      <c r="L34" s="22">
        <v>818</v>
      </c>
      <c r="M34" s="22">
        <v>273</v>
      </c>
      <c r="N34" s="14" t="s">
        <v>362</v>
      </c>
      <c r="O34" s="14" t="s">
        <v>857</v>
      </c>
      <c r="P34" s="14" t="s">
        <v>858</v>
      </c>
      <c r="Q34" s="14">
        <v>-1</v>
      </c>
      <c r="R34" s="14" t="s">
        <v>254</v>
      </c>
      <c r="S34" s="14" t="s">
        <v>769</v>
      </c>
      <c r="T34" s="14">
        <v>1</v>
      </c>
      <c r="U34" s="14" t="s">
        <v>859</v>
      </c>
      <c r="V34" s="14" t="s">
        <v>860</v>
      </c>
      <c r="W34" s="14">
        <v>0</v>
      </c>
      <c r="X34" s="14">
        <v>2.6429999999999999E-5</v>
      </c>
      <c r="Y34" s="14" t="s">
        <v>791</v>
      </c>
    </row>
    <row r="35" spans="1:25" x14ac:dyDescent="0.25">
      <c r="A35" s="19" t="s">
        <v>65</v>
      </c>
      <c r="B35" s="14" t="s">
        <v>863</v>
      </c>
      <c r="C35" s="14" t="s">
        <v>312</v>
      </c>
      <c r="D35" s="14" t="s">
        <v>243</v>
      </c>
      <c r="E35" s="14" t="s">
        <v>244</v>
      </c>
      <c r="F35" s="14" t="s">
        <v>32</v>
      </c>
      <c r="G35" s="14" t="s">
        <v>766</v>
      </c>
      <c r="H35" s="14" t="s">
        <v>247</v>
      </c>
      <c r="I35" s="14" t="s">
        <v>767</v>
      </c>
      <c r="J35" s="14" t="s">
        <v>249</v>
      </c>
      <c r="K35" s="22" t="s">
        <v>864</v>
      </c>
      <c r="L35" s="22" t="s">
        <v>865</v>
      </c>
      <c r="M35" s="22">
        <v>177</v>
      </c>
      <c r="N35" s="14" t="s">
        <v>326</v>
      </c>
      <c r="O35" s="14" t="s">
        <v>866</v>
      </c>
      <c r="P35" s="14" t="s">
        <v>867</v>
      </c>
      <c r="Q35" s="14">
        <v>-1</v>
      </c>
      <c r="R35" s="14" t="s">
        <v>254</v>
      </c>
      <c r="S35" s="14" t="s">
        <v>769</v>
      </c>
      <c r="T35" s="14">
        <v>1</v>
      </c>
      <c r="U35" s="14" t="s">
        <v>321</v>
      </c>
      <c r="V35" s="14" t="s">
        <v>868</v>
      </c>
      <c r="W35" s="14" t="s">
        <v>250</v>
      </c>
      <c r="X35" s="14" t="s">
        <v>250</v>
      </c>
      <c r="Y35" s="14" t="s">
        <v>250</v>
      </c>
    </row>
    <row r="36" spans="1:25" x14ac:dyDescent="0.25">
      <c r="A36" s="19" t="s">
        <v>869</v>
      </c>
      <c r="B36" s="14" t="s">
        <v>870</v>
      </c>
      <c r="C36" s="14" t="s">
        <v>312</v>
      </c>
      <c r="D36" s="14" t="s">
        <v>243</v>
      </c>
      <c r="E36" s="14" t="s">
        <v>244</v>
      </c>
      <c r="F36" s="14" t="s">
        <v>32</v>
      </c>
      <c r="G36" s="14" t="s">
        <v>766</v>
      </c>
      <c r="H36" s="14" t="s">
        <v>247</v>
      </c>
      <c r="I36" s="14" t="s">
        <v>767</v>
      </c>
      <c r="J36" s="14" t="s">
        <v>249</v>
      </c>
      <c r="K36" s="22" t="s">
        <v>871</v>
      </c>
      <c r="L36" s="22" t="s">
        <v>872</v>
      </c>
      <c r="M36" s="22">
        <v>250</v>
      </c>
      <c r="N36" s="14" t="s">
        <v>326</v>
      </c>
      <c r="O36" s="14" t="s">
        <v>866</v>
      </c>
      <c r="P36" s="14" t="s">
        <v>873</v>
      </c>
      <c r="Q36" s="14">
        <v>-1</v>
      </c>
      <c r="R36" s="14" t="s">
        <v>254</v>
      </c>
      <c r="S36" s="14" t="s">
        <v>769</v>
      </c>
      <c r="T36" s="14">
        <v>1</v>
      </c>
      <c r="U36" s="14" t="s">
        <v>321</v>
      </c>
      <c r="V36" s="14" t="s">
        <v>384</v>
      </c>
      <c r="W36" s="14" t="s">
        <v>250</v>
      </c>
      <c r="X36" s="14" t="s">
        <v>250</v>
      </c>
      <c r="Y36" s="14" t="s">
        <v>250</v>
      </c>
    </row>
    <row r="37" spans="1:25" x14ac:dyDescent="0.25">
      <c r="A37" s="19" t="s">
        <v>59</v>
      </c>
      <c r="B37" s="14" t="s">
        <v>796</v>
      </c>
      <c r="C37" s="14" t="s">
        <v>242</v>
      </c>
      <c r="D37" s="14" t="s">
        <v>243</v>
      </c>
      <c r="E37" s="14" t="s">
        <v>244</v>
      </c>
      <c r="F37" s="14" t="s">
        <v>32</v>
      </c>
      <c r="G37" s="14" t="s">
        <v>766</v>
      </c>
      <c r="H37" s="14" t="s">
        <v>247</v>
      </c>
      <c r="I37" s="14" t="s">
        <v>767</v>
      </c>
      <c r="J37" s="14" t="s">
        <v>249</v>
      </c>
      <c r="K37" s="22">
        <v>912</v>
      </c>
      <c r="L37" s="22">
        <v>722</v>
      </c>
      <c r="M37" s="22">
        <v>241</v>
      </c>
      <c r="N37" s="14" t="s">
        <v>318</v>
      </c>
      <c r="O37" s="14" t="s">
        <v>319</v>
      </c>
      <c r="P37" s="14" t="s">
        <v>797</v>
      </c>
      <c r="Q37" s="14">
        <v>-1</v>
      </c>
      <c r="R37" s="14" t="s">
        <v>254</v>
      </c>
      <c r="S37" s="14" t="s">
        <v>769</v>
      </c>
      <c r="T37" s="14">
        <v>1</v>
      </c>
      <c r="U37" s="14" t="s">
        <v>321</v>
      </c>
      <c r="V37" s="14" t="s">
        <v>455</v>
      </c>
      <c r="W37" s="14">
        <v>0</v>
      </c>
      <c r="X37" s="14">
        <v>8.7909999999999993E-6</v>
      </c>
      <c r="Y37" s="14" t="s">
        <v>798</v>
      </c>
    </row>
    <row r="38" spans="1:25" x14ac:dyDescent="0.25">
      <c r="A38" s="19" t="s">
        <v>752</v>
      </c>
      <c r="B38" s="14" t="s">
        <v>874</v>
      </c>
      <c r="C38" s="14" t="s">
        <v>250</v>
      </c>
      <c r="D38" s="14" t="s">
        <v>303</v>
      </c>
      <c r="E38" s="14" t="s">
        <v>304</v>
      </c>
      <c r="F38" s="14" t="s">
        <v>32</v>
      </c>
      <c r="G38" s="14" t="s">
        <v>766</v>
      </c>
      <c r="H38" s="14" t="s">
        <v>247</v>
      </c>
      <c r="I38" s="14" t="s">
        <v>767</v>
      </c>
      <c r="J38" s="14" t="s">
        <v>249</v>
      </c>
      <c r="K38" s="22">
        <v>542</v>
      </c>
      <c r="L38" s="22">
        <v>352</v>
      </c>
      <c r="M38" s="22">
        <v>118</v>
      </c>
      <c r="N38" s="14" t="s">
        <v>875</v>
      </c>
      <c r="O38" s="14" t="s">
        <v>876</v>
      </c>
      <c r="P38" s="14" t="s">
        <v>877</v>
      </c>
      <c r="Q38" s="14">
        <v>-1</v>
      </c>
      <c r="R38" s="14" t="s">
        <v>254</v>
      </c>
      <c r="S38" s="14" t="s">
        <v>769</v>
      </c>
      <c r="T38" s="14">
        <v>1</v>
      </c>
      <c r="U38" s="14" t="s">
        <v>250</v>
      </c>
      <c r="V38" s="14" t="s">
        <v>250</v>
      </c>
      <c r="W38" s="14" t="s">
        <v>250</v>
      </c>
      <c r="X38" s="14" t="s">
        <v>250</v>
      </c>
      <c r="Y38" s="14" t="s">
        <v>250</v>
      </c>
    </row>
    <row r="39" spans="1:25" x14ac:dyDescent="0.25">
      <c r="A39" s="19" t="s">
        <v>878</v>
      </c>
      <c r="B39" s="14" t="s">
        <v>879</v>
      </c>
      <c r="C39" s="14" t="s">
        <v>242</v>
      </c>
      <c r="D39" s="14" t="s">
        <v>243</v>
      </c>
      <c r="E39" s="14" t="s">
        <v>244</v>
      </c>
      <c r="F39" s="14" t="s">
        <v>32</v>
      </c>
      <c r="G39" s="14" t="s">
        <v>766</v>
      </c>
      <c r="H39" s="14" t="s">
        <v>247</v>
      </c>
      <c r="I39" s="14" t="s">
        <v>767</v>
      </c>
      <c r="J39" s="14" t="s">
        <v>249</v>
      </c>
      <c r="K39" s="22">
        <v>603</v>
      </c>
      <c r="L39" s="22">
        <v>413</v>
      </c>
      <c r="M39" s="22">
        <v>138</v>
      </c>
      <c r="N39" s="14" t="s">
        <v>880</v>
      </c>
      <c r="O39" s="14" t="s">
        <v>881</v>
      </c>
      <c r="P39" s="14" t="s">
        <v>882</v>
      </c>
      <c r="Q39" s="14">
        <v>-1</v>
      </c>
      <c r="R39" s="14" t="s">
        <v>254</v>
      </c>
      <c r="S39" s="14" t="s">
        <v>769</v>
      </c>
      <c r="T39" s="14">
        <v>1</v>
      </c>
      <c r="U39" s="14" t="s">
        <v>830</v>
      </c>
      <c r="V39" s="14" t="s">
        <v>883</v>
      </c>
      <c r="W39" s="14">
        <v>0</v>
      </c>
      <c r="X39" s="14">
        <v>0</v>
      </c>
      <c r="Y39" s="14" t="s">
        <v>472</v>
      </c>
    </row>
    <row r="40" spans="1:25" x14ac:dyDescent="0.25">
      <c r="A40" s="19" t="s">
        <v>61</v>
      </c>
      <c r="B40" s="14" t="s">
        <v>825</v>
      </c>
      <c r="C40" s="14" t="s">
        <v>242</v>
      </c>
      <c r="D40" s="14" t="s">
        <v>402</v>
      </c>
      <c r="E40" s="14" t="s">
        <v>304</v>
      </c>
      <c r="F40" s="14" t="s">
        <v>32</v>
      </c>
      <c r="G40" s="14" t="s">
        <v>766</v>
      </c>
      <c r="H40" s="14" t="s">
        <v>247</v>
      </c>
      <c r="I40" s="14" t="s">
        <v>767</v>
      </c>
      <c r="J40" s="14" t="s">
        <v>249</v>
      </c>
      <c r="K40" s="22">
        <v>776</v>
      </c>
      <c r="L40" s="22">
        <v>586</v>
      </c>
      <c r="M40" s="22">
        <v>196</v>
      </c>
      <c r="N40" s="14" t="s">
        <v>519</v>
      </c>
      <c r="O40" s="14" t="s">
        <v>520</v>
      </c>
      <c r="P40" s="14" t="s">
        <v>826</v>
      </c>
      <c r="Q40" s="14">
        <v>-1</v>
      </c>
      <c r="R40" s="14" t="s">
        <v>254</v>
      </c>
      <c r="S40" s="14" t="s">
        <v>769</v>
      </c>
      <c r="T40" s="14">
        <v>1</v>
      </c>
      <c r="U40" s="14" t="s">
        <v>250</v>
      </c>
      <c r="V40" s="14" t="s">
        <v>250</v>
      </c>
      <c r="W40" s="14">
        <v>0</v>
      </c>
      <c r="X40" s="14">
        <v>8.7909999999999993E-6</v>
      </c>
      <c r="Y40" s="14" t="s">
        <v>250</v>
      </c>
    </row>
    <row r="41" spans="1:25" x14ac:dyDescent="0.25">
      <c r="A41" s="19" t="s">
        <v>57</v>
      </c>
      <c r="B41" s="14" t="s">
        <v>773</v>
      </c>
      <c r="C41" s="14" t="s">
        <v>242</v>
      </c>
      <c r="D41" s="14" t="s">
        <v>402</v>
      </c>
      <c r="E41" s="14" t="s">
        <v>304</v>
      </c>
      <c r="F41" s="14" t="s">
        <v>32</v>
      </c>
      <c r="G41" s="14" t="s">
        <v>766</v>
      </c>
      <c r="H41" s="14" t="s">
        <v>247</v>
      </c>
      <c r="I41" s="14" t="s">
        <v>767</v>
      </c>
      <c r="J41" s="14" t="s">
        <v>249</v>
      </c>
      <c r="K41" s="22">
        <v>827</v>
      </c>
      <c r="L41" s="22">
        <v>637</v>
      </c>
      <c r="M41" s="22">
        <v>213</v>
      </c>
      <c r="N41" s="14" t="s">
        <v>519</v>
      </c>
      <c r="O41" s="14" t="s">
        <v>520</v>
      </c>
      <c r="P41" s="14" t="s">
        <v>774</v>
      </c>
      <c r="Q41" s="14">
        <v>-1</v>
      </c>
      <c r="R41" s="14" t="s">
        <v>254</v>
      </c>
      <c r="S41" s="14" t="s">
        <v>769</v>
      </c>
      <c r="T41" s="14">
        <v>1</v>
      </c>
      <c r="U41" s="14" t="s">
        <v>250</v>
      </c>
      <c r="V41" s="14" t="s">
        <v>250</v>
      </c>
      <c r="W41" s="14">
        <v>0</v>
      </c>
      <c r="X41" s="14">
        <v>0</v>
      </c>
      <c r="Y41" s="14" t="s">
        <v>250</v>
      </c>
    </row>
    <row r="42" spans="1:25" x14ac:dyDescent="0.25">
      <c r="A42" s="19" t="s">
        <v>884</v>
      </c>
      <c r="B42" s="14" t="s">
        <v>885</v>
      </c>
      <c r="C42" s="14" t="s">
        <v>312</v>
      </c>
      <c r="D42" s="14" t="s">
        <v>402</v>
      </c>
      <c r="E42" s="14" t="s">
        <v>304</v>
      </c>
      <c r="F42" s="14" t="s">
        <v>32</v>
      </c>
      <c r="G42" s="14" t="s">
        <v>766</v>
      </c>
      <c r="H42" s="14" t="s">
        <v>247</v>
      </c>
      <c r="I42" s="14" t="s">
        <v>767</v>
      </c>
      <c r="J42" s="14" t="s">
        <v>249</v>
      </c>
      <c r="K42" s="22" t="s">
        <v>886</v>
      </c>
      <c r="L42" s="22" t="s">
        <v>887</v>
      </c>
      <c r="M42" s="22" t="s">
        <v>888</v>
      </c>
      <c r="N42" s="14" t="s">
        <v>889</v>
      </c>
      <c r="O42" s="14" t="s">
        <v>890</v>
      </c>
      <c r="P42" s="14" t="s">
        <v>891</v>
      </c>
      <c r="Q42" s="14">
        <v>-1</v>
      </c>
      <c r="R42" s="14" t="s">
        <v>254</v>
      </c>
      <c r="S42" s="14" t="s">
        <v>769</v>
      </c>
      <c r="T42" s="14">
        <v>1</v>
      </c>
      <c r="U42" s="14" t="s">
        <v>250</v>
      </c>
      <c r="V42" s="14" t="s">
        <v>250</v>
      </c>
      <c r="W42" s="14" t="s">
        <v>250</v>
      </c>
      <c r="X42" s="14" t="s">
        <v>250</v>
      </c>
      <c r="Y42" s="14" t="s">
        <v>250</v>
      </c>
    </row>
    <row r="43" spans="1:25" x14ac:dyDescent="0.25">
      <c r="A43" s="19" t="s">
        <v>753</v>
      </c>
      <c r="B43" s="14" t="s">
        <v>892</v>
      </c>
      <c r="C43" s="14" t="s">
        <v>260</v>
      </c>
      <c r="D43" s="14" t="s">
        <v>243</v>
      </c>
      <c r="E43" s="14" t="s">
        <v>244</v>
      </c>
      <c r="F43" s="14" t="s">
        <v>32</v>
      </c>
      <c r="G43" s="14" t="s">
        <v>766</v>
      </c>
      <c r="H43" s="14" t="s">
        <v>247</v>
      </c>
      <c r="I43" s="14" t="s">
        <v>767</v>
      </c>
      <c r="J43" s="14" t="s">
        <v>249</v>
      </c>
      <c r="K43" s="22">
        <v>1029</v>
      </c>
      <c r="L43" s="22">
        <v>839</v>
      </c>
      <c r="M43" s="22">
        <v>280</v>
      </c>
      <c r="N43" s="14" t="s">
        <v>291</v>
      </c>
      <c r="O43" s="14" t="s">
        <v>292</v>
      </c>
      <c r="P43" s="14" t="s">
        <v>893</v>
      </c>
      <c r="Q43" s="14">
        <v>-1</v>
      </c>
      <c r="R43" s="14" t="s">
        <v>254</v>
      </c>
      <c r="S43" s="14" t="s">
        <v>769</v>
      </c>
      <c r="T43" s="14">
        <v>1</v>
      </c>
      <c r="U43" s="14" t="s">
        <v>894</v>
      </c>
      <c r="V43" s="14" t="s">
        <v>895</v>
      </c>
      <c r="W43" s="14" t="s">
        <v>250</v>
      </c>
      <c r="X43" s="14" t="s">
        <v>250</v>
      </c>
      <c r="Y43" s="14" t="s">
        <v>795</v>
      </c>
    </row>
    <row r="44" spans="1:25" x14ac:dyDescent="0.25">
      <c r="A44" s="19" t="s">
        <v>59</v>
      </c>
      <c r="B44" s="14" t="s">
        <v>796</v>
      </c>
      <c r="C44" s="14" t="s">
        <v>242</v>
      </c>
      <c r="D44" s="14" t="s">
        <v>243</v>
      </c>
      <c r="E44" s="14" t="s">
        <v>244</v>
      </c>
      <c r="F44" s="14" t="s">
        <v>32</v>
      </c>
      <c r="G44" s="14" t="s">
        <v>766</v>
      </c>
      <c r="H44" s="14" t="s">
        <v>247</v>
      </c>
      <c r="I44" s="14" t="s">
        <v>767</v>
      </c>
      <c r="J44" s="14" t="s">
        <v>249</v>
      </c>
      <c r="K44" s="22">
        <v>912</v>
      </c>
      <c r="L44" s="22">
        <v>722</v>
      </c>
      <c r="M44" s="22">
        <v>241</v>
      </c>
      <c r="N44" s="14" t="s">
        <v>318</v>
      </c>
      <c r="O44" s="14" t="s">
        <v>319</v>
      </c>
      <c r="P44" s="14" t="s">
        <v>797</v>
      </c>
      <c r="Q44" s="14">
        <v>-1</v>
      </c>
      <c r="R44" s="14" t="s">
        <v>254</v>
      </c>
      <c r="S44" s="14" t="s">
        <v>769</v>
      </c>
      <c r="T44" s="14">
        <v>1</v>
      </c>
      <c r="U44" s="14" t="s">
        <v>321</v>
      </c>
      <c r="V44" s="14" t="s">
        <v>455</v>
      </c>
      <c r="W44" s="14">
        <v>0</v>
      </c>
      <c r="X44" s="14">
        <v>8.7909999999999993E-6</v>
      </c>
      <c r="Y44" s="14" t="s">
        <v>798</v>
      </c>
    </row>
    <row r="45" spans="1:25" x14ac:dyDescent="0.25">
      <c r="A45" s="19" t="s">
        <v>921</v>
      </c>
      <c r="B45" s="14" t="s">
        <v>922</v>
      </c>
      <c r="C45" s="14" t="s">
        <v>242</v>
      </c>
      <c r="D45" s="14" t="s">
        <v>243</v>
      </c>
      <c r="E45" s="14" t="s">
        <v>244</v>
      </c>
      <c r="F45" s="14" t="s">
        <v>32</v>
      </c>
      <c r="G45" s="14" t="s">
        <v>766</v>
      </c>
      <c r="H45" s="14" t="s">
        <v>247</v>
      </c>
      <c r="I45" s="14" t="s">
        <v>767</v>
      </c>
      <c r="J45" s="14" t="s">
        <v>249</v>
      </c>
      <c r="K45" s="22">
        <v>654</v>
      </c>
      <c r="L45" s="22">
        <v>464</v>
      </c>
      <c r="M45" s="22">
        <v>155</v>
      </c>
      <c r="N45" s="14" t="s">
        <v>923</v>
      </c>
      <c r="O45" s="14" t="s">
        <v>924</v>
      </c>
      <c r="P45" s="14" t="s">
        <v>925</v>
      </c>
      <c r="Q45" s="14">
        <v>-1</v>
      </c>
      <c r="R45" s="14" t="s">
        <v>254</v>
      </c>
      <c r="S45" s="14" t="s">
        <v>769</v>
      </c>
      <c r="T45" s="14">
        <v>1</v>
      </c>
      <c r="U45" s="14" t="s">
        <v>329</v>
      </c>
      <c r="V45" s="14" t="s">
        <v>926</v>
      </c>
      <c r="W45" s="14" t="s">
        <v>250</v>
      </c>
      <c r="X45" s="14" t="s">
        <v>250</v>
      </c>
      <c r="Y45" s="14" t="s">
        <v>250</v>
      </c>
    </row>
    <row r="46" spans="1:25" x14ac:dyDescent="0.25">
      <c r="A46" s="19" t="s">
        <v>67</v>
      </c>
      <c r="B46" s="14" t="s">
        <v>918</v>
      </c>
      <c r="C46" s="14" t="s">
        <v>260</v>
      </c>
      <c r="D46" s="14" t="s">
        <v>243</v>
      </c>
      <c r="E46" s="14" t="s">
        <v>244</v>
      </c>
      <c r="F46" s="14" t="s">
        <v>32</v>
      </c>
      <c r="G46" s="14" t="s">
        <v>766</v>
      </c>
      <c r="H46" s="14" t="s">
        <v>247</v>
      </c>
      <c r="I46" s="14" t="s">
        <v>767</v>
      </c>
      <c r="J46" s="14" t="s">
        <v>249</v>
      </c>
      <c r="K46" s="22">
        <v>786</v>
      </c>
      <c r="L46" s="22">
        <v>596</v>
      </c>
      <c r="M46" s="22">
        <v>199</v>
      </c>
      <c r="N46" s="14" t="s">
        <v>477</v>
      </c>
      <c r="O46" s="14" t="s">
        <v>478</v>
      </c>
      <c r="P46" s="14" t="s">
        <v>919</v>
      </c>
      <c r="Q46" s="14">
        <v>-1</v>
      </c>
      <c r="R46" s="14" t="s">
        <v>254</v>
      </c>
      <c r="S46" s="14" t="s">
        <v>769</v>
      </c>
      <c r="T46" s="14">
        <v>1</v>
      </c>
      <c r="U46" s="14" t="s">
        <v>894</v>
      </c>
      <c r="V46" s="14" t="s">
        <v>920</v>
      </c>
      <c r="W46" s="14" t="s">
        <v>250</v>
      </c>
      <c r="X46" s="14" t="s">
        <v>250</v>
      </c>
      <c r="Y46" s="14" t="s">
        <v>250</v>
      </c>
    </row>
    <row r="47" spans="1:25" x14ac:dyDescent="0.25">
      <c r="A47" s="19" t="s">
        <v>61</v>
      </c>
      <c r="B47" s="14" t="s">
        <v>825</v>
      </c>
      <c r="C47" s="14" t="s">
        <v>242</v>
      </c>
      <c r="D47" s="14" t="s">
        <v>402</v>
      </c>
      <c r="E47" s="14" t="s">
        <v>304</v>
      </c>
      <c r="F47" s="14" t="s">
        <v>32</v>
      </c>
      <c r="G47" s="14" t="s">
        <v>766</v>
      </c>
      <c r="H47" s="14" t="s">
        <v>247</v>
      </c>
      <c r="I47" s="14" t="s">
        <v>767</v>
      </c>
      <c r="J47" s="14" t="s">
        <v>249</v>
      </c>
      <c r="K47" s="22">
        <v>776</v>
      </c>
      <c r="L47" s="22">
        <v>586</v>
      </c>
      <c r="M47" s="22">
        <v>196</v>
      </c>
      <c r="N47" s="14" t="s">
        <v>519</v>
      </c>
      <c r="O47" s="14" t="s">
        <v>520</v>
      </c>
      <c r="P47" s="14" t="s">
        <v>826</v>
      </c>
      <c r="Q47" s="14">
        <v>-1</v>
      </c>
      <c r="R47" s="14" t="s">
        <v>254</v>
      </c>
      <c r="S47" s="14" t="s">
        <v>769</v>
      </c>
      <c r="T47" s="14">
        <v>1</v>
      </c>
      <c r="U47" s="14" t="s">
        <v>250</v>
      </c>
      <c r="V47" s="14" t="s">
        <v>250</v>
      </c>
      <c r="W47" s="14">
        <v>0</v>
      </c>
      <c r="X47" s="14">
        <v>8.7909999999999993E-6</v>
      </c>
      <c r="Y47" s="14" t="s">
        <v>250</v>
      </c>
    </row>
    <row r="48" spans="1:25" x14ac:dyDescent="0.25">
      <c r="A48" s="19" t="s">
        <v>59</v>
      </c>
      <c r="B48" s="14" t="s">
        <v>796</v>
      </c>
      <c r="C48" s="14" t="s">
        <v>242</v>
      </c>
      <c r="D48" s="14" t="s">
        <v>243</v>
      </c>
      <c r="E48" s="14" t="s">
        <v>244</v>
      </c>
      <c r="F48" s="14" t="s">
        <v>32</v>
      </c>
      <c r="G48" s="14" t="s">
        <v>766</v>
      </c>
      <c r="H48" s="14" t="s">
        <v>247</v>
      </c>
      <c r="I48" s="14" t="s">
        <v>767</v>
      </c>
      <c r="J48" s="14" t="s">
        <v>249</v>
      </c>
      <c r="K48" s="22">
        <v>912</v>
      </c>
      <c r="L48" s="22">
        <v>722</v>
      </c>
      <c r="M48" s="22">
        <v>241</v>
      </c>
      <c r="N48" s="14" t="s">
        <v>318</v>
      </c>
      <c r="O48" s="14" t="s">
        <v>319</v>
      </c>
      <c r="P48" s="14" t="s">
        <v>797</v>
      </c>
      <c r="Q48" s="14">
        <v>-1</v>
      </c>
      <c r="R48" s="14" t="s">
        <v>254</v>
      </c>
      <c r="S48" s="14" t="s">
        <v>769</v>
      </c>
      <c r="T48" s="14">
        <v>1</v>
      </c>
      <c r="U48" s="14" t="s">
        <v>321</v>
      </c>
      <c r="V48" s="14" t="s">
        <v>455</v>
      </c>
      <c r="W48" s="14">
        <v>0</v>
      </c>
      <c r="X48" s="14">
        <v>8.7909999999999993E-6</v>
      </c>
      <c r="Y48" s="14" t="s">
        <v>798</v>
      </c>
    </row>
    <row r="49" spans="1:25" x14ac:dyDescent="0.25">
      <c r="A49" s="19" t="s">
        <v>927</v>
      </c>
      <c r="B49" s="14" t="s">
        <v>928</v>
      </c>
      <c r="C49" s="14" t="s">
        <v>250</v>
      </c>
      <c r="D49" s="14" t="s">
        <v>303</v>
      </c>
      <c r="E49" s="14" t="s">
        <v>304</v>
      </c>
      <c r="F49" s="14" t="s">
        <v>32</v>
      </c>
      <c r="G49" s="14" t="s">
        <v>766</v>
      </c>
      <c r="H49" s="14" t="s">
        <v>247</v>
      </c>
      <c r="I49" s="14" t="s">
        <v>767</v>
      </c>
      <c r="J49" s="14" t="s">
        <v>249</v>
      </c>
      <c r="K49" s="22">
        <v>649</v>
      </c>
      <c r="L49" s="22">
        <v>459</v>
      </c>
      <c r="M49" s="22">
        <v>153</v>
      </c>
      <c r="N49" s="14" t="s">
        <v>539</v>
      </c>
      <c r="O49" s="14" t="s">
        <v>929</v>
      </c>
      <c r="P49" s="14" t="s">
        <v>930</v>
      </c>
      <c r="Q49" s="14">
        <v>-1</v>
      </c>
      <c r="R49" s="14" t="s">
        <v>254</v>
      </c>
      <c r="S49" s="14" t="s">
        <v>769</v>
      </c>
      <c r="T49" s="14">
        <v>1</v>
      </c>
      <c r="U49" s="14" t="s">
        <v>250</v>
      </c>
      <c r="V49" s="14" t="s">
        <v>250</v>
      </c>
      <c r="W49" s="14" t="s">
        <v>250</v>
      </c>
      <c r="X49" s="14" t="s">
        <v>250</v>
      </c>
      <c r="Y49" s="14" t="s">
        <v>250</v>
      </c>
    </row>
    <row r="50" spans="1:25" x14ac:dyDescent="0.25">
      <c r="A50" s="19" t="s">
        <v>762</v>
      </c>
      <c r="B50" s="14" t="s">
        <v>931</v>
      </c>
      <c r="C50" s="14" t="s">
        <v>260</v>
      </c>
      <c r="D50" s="14" t="s">
        <v>243</v>
      </c>
      <c r="E50" s="14" t="s">
        <v>244</v>
      </c>
      <c r="F50" s="14" t="s">
        <v>32</v>
      </c>
      <c r="G50" s="14" t="s">
        <v>766</v>
      </c>
      <c r="H50" s="14" t="s">
        <v>247</v>
      </c>
      <c r="I50" s="14" t="s">
        <v>767</v>
      </c>
      <c r="J50" s="14" t="s">
        <v>249</v>
      </c>
      <c r="K50" s="22">
        <v>1026</v>
      </c>
      <c r="L50" s="22">
        <v>836</v>
      </c>
      <c r="M50" s="22">
        <v>279</v>
      </c>
      <c r="N50" s="14" t="s">
        <v>477</v>
      </c>
      <c r="O50" s="14" t="s">
        <v>932</v>
      </c>
      <c r="P50" s="14" t="s">
        <v>933</v>
      </c>
      <c r="Q50" s="14">
        <v>-1</v>
      </c>
      <c r="R50" s="14" t="s">
        <v>254</v>
      </c>
      <c r="S50" s="14" t="s">
        <v>769</v>
      </c>
      <c r="T50" s="14">
        <v>1</v>
      </c>
      <c r="U50" s="14" t="s">
        <v>321</v>
      </c>
      <c r="V50" s="14" t="s">
        <v>455</v>
      </c>
      <c r="W50" s="14" t="s">
        <v>250</v>
      </c>
      <c r="X50" s="14" t="s">
        <v>250</v>
      </c>
      <c r="Y50" s="14" t="s">
        <v>250</v>
      </c>
    </row>
    <row r="51" spans="1:25" x14ac:dyDescent="0.25">
      <c r="A51" s="19" t="s">
        <v>62</v>
      </c>
      <c r="B51" s="14" t="s">
        <v>827</v>
      </c>
      <c r="C51" s="14" t="s">
        <v>242</v>
      </c>
      <c r="D51" s="14" t="s">
        <v>243</v>
      </c>
      <c r="E51" s="14" t="s">
        <v>244</v>
      </c>
      <c r="F51" s="14" t="s">
        <v>32</v>
      </c>
      <c r="G51" s="14" t="s">
        <v>766</v>
      </c>
      <c r="H51" s="14" t="s">
        <v>247</v>
      </c>
      <c r="I51" s="14" t="s">
        <v>767</v>
      </c>
      <c r="J51" s="14" t="s">
        <v>249</v>
      </c>
      <c r="K51" s="22">
        <v>1022</v>
      </c>
      <c r="L51" s="22">
        <v>832</v>
      </c>
      <c r="M51" s="22">
        <v>278</v>
      </c>
      <c r="N51" s="14" t="s">
        <v>251</v>
      </c>
      <c r="O51" s="14" t="s">
        <v>828</v>
      </c>
      <c r="P51" s="14" t="s">
        <v>829</v>
      </c>
      <c r="Q51" s="14">
        <v>-1</v>
      </c>
      <c r="R51" s="14" t="s">
        <v>254</v>
      </c>
      <c r="S51" s="14" t="s">
        <v>769</v>
      </c>
      <c r="T51" s="14">
        <v>1</v>
      </c>
      <c r="U51" s="14" t="s">
        <v>830</v>
      </c>
      <c r="V51" s="14" t="s">
        <v>831</v>
      </c>
      <c r="W51" s="14" t="s">
        <v>250</v>
      </c>
      <c r="X51" s="14" t="s">
        <v>250</v>
      </c>
      <c r="Y51" s="14" t="s">
        <v>832</v>
      </c>
    </row>
    <row r="52" spans="1:25" x14ac:dyDescent="0.25">
      <c r="A52" s="19" t="s">
        <v>754</v>
      </c>
      <c r="B52" s="14"/>
      <c r="C52" s="14"/>
      <c r="D52" s="14"/>
      <c r="E52" s="14"/>
      <c r="F52" s="14"/>
      <c r="G52" s="14"/>
      <c r="H52" s="14"/>
      <c r="I52" s="14"/>
      <c r="J52" s="14"/>
      <c r="K52" s="22"/>
      <c r="L52" s="22"/>
      <c r="M52" s="22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</row>
    <row r="53" spans="1:25" x14ac:dyDescent="0.25">
      <c r="A53" s="19" t="s">
        <v>934</v>
      </c>
      <c r="B53" s="14" t="s">
        <v>935</v>
      </c>
      <c r="C53" s="14" t="s">
        <v>242</v>
      </c>
      <c r="D53" s="14" t="s">
        <v>243</v>
      </c>
      <c r="E53" s="14" t="s">
        <v>244</v>
      </c>
      <c r="F53" s="14" t="s">
        <v>32</v>
      </c>
      <c r="G53" s="14" t="s">
        <v>766</v>
      </c>
      <c r="H53" s="14" t="s">
        <v>247</v>
      </c>
      <c r="I53" s="14" t="s">
        <v>767</v>
      </c>
      <c r="J53" s="14" t="s">
        <v>249</v>
      </c>
      <c r="K53" s="22">
        <v>720</v>
      </c>
      <c r="L53" s="22">
        <v>530</v>
      </c>
      <c r="M53" s="22">
        <v>177</v>
      </c>
      <c r="N53" s="14" t="s">
        <v>326</v>
      </c>
      <c r="O53" s="14" t="s">
        <v>327</v>
      </c>
      <c r="P53" s="14" t="s">
        <v>936</v>
      </c>
      <c r="Q53" s="14">
        <v>-1</v>
      </c>
      <c r="R53" s="14" t="s">
        <v>254</v>
      </c>
      <c r="S53" s="14" t="s">
        <v>769</v>
      </c>
      <c r="T53" s="14">
        <v>1</v>
      </c>
      <c r="U53" s="14" t="s">
        <v>321</v>
      </c>
      <c r="V53" s="14" t="s">
        <v>868</v>
      </c>
      <c r="W53" s="14">
        <v>0</v>
      </c>
      <c r="X53" s="14">
        <v>8.8019999999999998E-6</v>
      </c>
      <c r="Y53" s="14" t="s">
        <v>250</v>
      </c>
    </row>
    <row r="54" spans="1:25" x14ac:dyDescent="0.25">
      <c r="A54" s="19" t="s">
        <v>937</v>
      </c>
      <c r="B54" s="14" t="s">
        <v>938</v>
      </c>
      <c r="C54" s="14" t="s">
        <v>312</v>
      </c>
      <c r="D54" s="14" t="s">
        <v>243</v>
      </c>
      <c r="E54" s="14" t="s">
        <v>244</v>
      </c>
      <c r="F54" s="14" t="s">
        <v>32</v>
      </c>
      <c r="G54" s="14" t="s">
        <v>766</v>
      </c>
      <c r="H54" s="14" t="s">
        <v>247</v>
      </c>
      <c r="I54" s="14" t="s">
        <v>767</v>
      </c>
      <c r="J54" s="14" t="s">
        <v>249</v>
      </c>
      <c r="K54" s="22" t="s">
        <v>939</v>
      </c>
      <c r="L54" s="22" t="s">
        <v>940</v>
      </c>
      <c r="M54" s="22">
        <v>152</v>
      </c>
      <c r="N54" s="14" t="s">
        <v>326</v>
      </c>
      <c r="O54" s="14" t="s">
        <v>941</v>
      </c>
      <c r="P54" s="14" t="s">
        <v>942</v>
      </c>
      <c r="Q54" s="14">
        <v>-1</v>
      </c>
      <c r="R54" s="14" t="s">
        <v>254</v>
      </c>
      <c r="S54" s="14" t="s">
        <v>769</v>
      </c>
      <c r="T54" s="14">
        <v>1</v>
      </c>
      <c r="U54" s="14" t="s">
        <v>943</v>
      </c>
      <c r="V54" s="14" t="s">
        <v>944</v>
      </c>
      <c r="W54" s="14" t="s">
        <v>250</v>
      </c>
      <c r="X54" s="14" t="s">
        <v>250</v>
      </c>
      <c r="Y54" s="14" t="s">
        <v>250</v>
      </c>
    </row>
    <row r="55" spans="1:25" x14ac:dyDescent="0.25">
      <c r="A55" s="19" t="s">
        <v>755</v>
      </c>
      <c r="B55" s="14"/>
      <c r="C55" s="14"/>
      <c r="D55" s="14"/>
      <c r="E55" s="14"/>
      <c r="F55" s="14"/>
      <c r="G55" s="14"/>
      <c r="H55" s="14"/>
      <c r="I55" s="14"/>
      <c r="J55" s="14"/>
      <c r="K55" s="22"/>
      <c r="L55" s="22"/>
      <c r="M55" s="22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</row>
    <row r="56" spans="1:25" x14ac:dyDescent="0.25">
      <c r="A56" s="19" t="s">
        <v>68</v>
      </c>
      <c r="B56" s="14" t="s">
        <v>892</v>
      </c>
      <c r="C56" s="14" t="s">
        <v>242</v>
      </c>
      <c r="D56" s="14" t="s">
        <v>243</v>
      </c>
      <c r="E56" s="14" t="s">
        <v>244</v>
      </c>
      <c r="F56" s="14" t="s">
        <v>32</v>
      </c>
      <c r="G56" s="14" t="s">
        <v>766</v>
      </c>
      <c r="H56" s="14" t="s">
        <v>247</v>
      </c>
      <c r="I56" s="14" t="s">
        <v>767</v>
      </c>
      <c r="J56" s="14" t="s">
        <v>249</v>
      </c>
      <c r="K56" s="22">
        <v>1029</v>
      </c>
      <c r="L56" s="22">
        <v>839</v>
      </c>
      <c r="M56" s="22">
        <v>280</v>
      </c>
      <c r="N56" s="14" t="s">
        <v>896</v>
      </c>
      <c r="O56" s="14" t="s">
        <v>897</v>
      </c>
      <c r="P56" s="14" t="s">
        <v>893</v>
      </c>
      <c r="Q56" s="14">
        <v>-1</v>
      </c>
      <c r="R56" s="14" t="s">
        <v>254</v>
      </c>
      <c r="S56" s="14" t="s">
        <v>769</v>
      </c>
      <c r="T56" s="14">
        <v>1</v>
      </c>
      <c r="U56" s="14" t="s">
        <v>321</v>
      </c>
      <c r="V56" s="14" t="s">
        <v>898</v>
      </c>
      <c r="W56" s="14" t="s">
        <v>250</v>
      </c>
      <c r="X56" s="14" t="s">
        <v>250</v>
      </c>
      <c r="Y56" s="14" t="s">
        <v>795</v>
      </c>
    </row>
    <row r="57" spans="1:25" x14ac:dyDescent="0.25">
      <c r="A57" s="19" t="s">
        <v>69</v>
      </c>
      <c r="B57" s="14" t="s">
        <v>945</v>
      </c>
      <c r="C57" s="14" t="s">
        <v>278</v>
      </c>
      <c r="D57" s="14" t="s">
        <v>243</v>
      </c>
      <c r="E57" s="14" t="s">
        <v>244</v>
      </c>
      <c r="F57" s="14" t="s">
        <v>32</v>
      </c>
      <c r="G57" s="14" t="s">
        <v>766</v>
      </c>
      <c r="H57" s="14" t="s">
        <v>247</v>
      </c>
      <c r="I57" s="14" t="s">
        <v>767</v>
      </c>
      <c r="J57" s="14" t="s">
        <v>249</v>
      </c>
      <c r="K57" s="22">
        <v>897</v>
      </c>
      <c r="L57" s="22">
        <v>707</v>
      </c>
      <c r="M57" s="22">
        <v>236</v>
      </c>
      <c r="N57" s="14" t="s">
        <v>946</v>
      </c>
      <c r="O57" s="14" t="s">
        <v>947</v>
      </c>
      <c r="P57" s="14" t="s">
        <v>948</v>
      </c>
      <c r="Q57" s="14">
        <v>-1</v>
      </c>
      <c r="R57" s="14" t="s">
        <v>254</v>
      </c>
      <c r="S57" s="14" t="s">
        <v>769</v>
      </c>
      <c r="T57" s="14">
        <v>1</v>
      </c>
      <c r="U57" s="14" t="s">
        <v>321</v>
      </c>
      <c r="V57" s="14" t="s">
        <v>868</v>
      </c>
      <c r="W57" s="14" t="s">
        <v>250</v>
      </c>
      <c r="X57" s="14" t="s">
        <v>250</v>
      </c>
      <c r="Y57" s="14" t="s">
        <v>472</v>
      </c>
    </row>
    <row r="58" spans="1:25" x14ac:dyDescent="0.25">
      <c r="A58" s="19" t="s">
        <v>64</v>
      </c>
      <c r="B58" s="14" t="s">
        <v>861</v>
      </c>
      <c r="C58" s="14" t="s">
        <v>242</v>
      </c>
      <c r="D58" s="14" t="s">
        <v>402</v>
      </c>
      <c r="E58" s="14" t="s">
        <v>304</v>
      </c>
      <c r="F58" s="14" t="s">
        <v>32</v>
      </c>
      <c r="G58" s="14" t="s">
        <v>766</v>
      </c>
      <c r="H58" s="14" t="s">
        <v>247</v>
      </c>
      <c r="I58" s="14" t="s">
        <v>767</v>
      </c>
      <c r="J58" s="14" t="s">
        <v>249</v>
      </c>
      <c r="K58" s="22">
        <v>764</v>
      </c>
      <c r="L58" s="22">
        <v>574</v>
      </c>
      <c r="M58" s="22">
        <v>192</v>
      </c>
      <c r="N58" s="14" t="s">
        <v>444</v>
      </c>
      <c r="O58" s="14" t="s">
        <v>445</v>
      </c>
      <c r="P58" s="14" t="s">
        <v>862</v>
      </c>
      <c r="Q58" s="14">
        <v>-1</v>
      </c>
      <c r="R58" s="14" t="s">
        <v>254</v>
      </c>
      <c r="S58" s="14" t="s">
        <v>769</v>
      </c>
      <c r="T58" s="14">
        <v>1</v>
      </c>
      <c r="U58" s="14" t="s">
        <v>250</v>
      </c>
      <c r="V58" s="14" t="s">
        <v>250</v>
      </c>
      <c r="W58" s="14" t="s">
        <v>250</v>
      </c>
      <c r="X58" s="14" t="s">
        <v>250</v>
      </c>
      <c r="Y58" s="14" t="s">
        <v>250</v>
      </c>
    </row>
    <row r="59" spans="1:25" x14ac:dyDescent="0.25">
      <c r="A59" s="19" t="s">
        <v>756</v>
      </c>
      <c r="B59" s="14" t="s">
        <v>775</v>
      </c>
      <c r="C59" s="14" t="s">
        <v>312</v>
      </c>
      <c r="D59" s="14" t="s">
        <v>243</v>
      </c>
      <c r="E59" s="14" t="s">
        <v>244</v>
      </c>
      <c r="F59" s="14" t="s">
        <v>32</v>
      </c>
      <c r="G59" s="14" t="s">
        <v>766</v>
      </c>
      <c r="H59" s="14" t="s">
        <v>247</v>
      </c>
      <c r="I59" s="14" t="s">
        <v>767</v>
      </c>
      <c r="J59" s="14" t="s">
        <v>249</v>
      </c>
      <c r="K59" s="22" t="s">
        <v>776</v>
      </c>
      <c r="L59" s="22" t="s">
        <v>777</v>
      </c>
      <c r="M59" s="22">
        <v>245</v>
      </c>
      <c r="N59" s="14" t="s">
        <v>1027</v>
      </c>
      <c r="O59" s="14" t="s">
        <v>1028</v>
      </c>
      <c r="P59" s="14" t="s">
        <v>780</v>
      </c>
      <c r="Q59" s="14">
        <v>-1</v>
      </c>
      <c r="R59" s="14" t="s">
        <v>254</v>
      </c>
      <c r="S59" s="14" t="s">
        <v>769</v>
      </c>
      <c r="T59" s="14">
        <v>1</v>
      </c>
      <c r="U59" s="14" t="s">
        <v>321</v>
      </c>
      <c r="V59" s="14" t="s">
        <v>455</v>
      </c>
      <c r="W59" s="14" t="s">
        <v>250</v>
      </c>
      <c r="X59" s="14" t="s">
        <v>250</v>
      </c>
      <c r="Y59" s="14" t="s">
        <v>250</v>
      </c>
    </row>
    <row r="60" spans="1:25" x14ac:dyDescent="0.25">
      <c r="A60" s="19" t="s">
        <v>70</v>
      </c>
      <c r="B60" s="14" t="s">
        <v>949</v>
      </c>
      <c r="C60" s="14" t="s">
        <v>312</v>
      </c>
      <c r="D60" s="14" t="s">
        <v>243</v>
      </c>
      <c r="E60" s="14" t="s">
        <v>244</v>
      </c>
      <c r="F60" s="14" t="s">
        <v>32</v>
      </c>
      <c r="G60" s="14" t="s">
        <v>766</v>
      </c>
      <c r="H60" s="14" t="s">
        <v>247</v>
      </c>
      <c r="I60" s="14" t="s">
        <v>767</v>
      </c>
      <c r="J60" s="14" t="s">
        <v>249</v>
      </c>
      <c r="K60" s="22" t="s">
        <v>950</v>
      </c>
      <c r="L60" s="22" t="s">
        <v>951</v>
      </c>
      <c r="M60" s="22" t="s">
        <v>952</v>
      </c>
      <c r="N60" s="14" t="s">
        <v>953</v>
      </c>
      <c r="O60" s="14" t="s">
        <v>954</v>
      </c>
      <c r="P60" s="14" t="s">
        <v>955</v>
      </c>
      <c r="Q60" s="14">
        <v>-1</v>
      </c>
      <c r="R60" s="14" t="s">
        <v>254</v>
      </c>
      <c r="S60" s="14" t="s">
        <v>769</v>
      </c>
      <c r="T60" s="14">
        <v>1</v>
      </c>
      <c r="U60" s="14" t="s">
        <v>250</v>
      </c>
      <c r="V60" s="14" t="s">
        <v>250</v>
      </c>
      <c r="W60" s="14" t="s">
        <v>250</v>
      </c>
      <c r="X60" s="14" t="s">
        <v>250</v>
      </c>
      <c r="Y60" s="14" t="s">
        <v>250</v>
      </c>
    </row>
    <row r="61" spans="1:25" x14ac:dyDescent="0.25">
      <c r="A61" s="19" t="s">
        <v>71</v>
      </c>
      <c r="B61" s="14" t="s">
        <v>956</v>
      </c>
      <c r="C61" s="14" t="s">
        <v>242</v>
      </c>
      <c r="D61" s="14" t="s">
        <v>402</v>
      </c>
      <c r="E61" s="14" t="s">
        <v>304</v>
      </c>
      <c r="F61" s="14" t="s">
        <v>32</v>
      </c>
      <c r="G61" s="14" t="s">
        <v>766</v>
      </c>
      <c r="H61" s="14" t="s">
        <v>247</v>
      </c>
      <c r="I61" s="14" t="s">
        <v>767</v>
      </c>
      <c r="J61" s="14" t="s">
        <v>249</v>
      </c>
      <c r="K61" s="22">
        <v>596</v>
      </c>
      <c r="L61" s="22">
        <v>406</v>
      </c>
      <c r="M61" s="22">
        <v>136</v>
      </c>
      <c r="N61" s="14" t="s">
        <v>444</v>
      </c>
      <c r="O61" s="14" t="s">
        <v>588</v>
      </c>
      <c r="P61" s="14" t="s">
        <v>957</v>
      </c>
      <c r="Q61" s="14">
        <v>-1</v>
      </c>
      <c r="R61" s="14" t="s">
        <v>254</v>
      </c>
      <c r="S61" s="14" t="s">
        <v>769</v>
      </c>
      <c r="T61" s="14">
        <v>1</v>
      </c>
      <c r="U61" s="14" t="s">
        <v>250</v>
      </c>
      <c r="V61" s="14" t="s">
        <v>250</v>
      </c>
      <c r="W61" s="14" t="s">
        <v>250</v>
      </c>
      <c r="X61" s="14" t="s">
        <v>250</v>
      </c>
      <c r="Y61" s="14" t="s">
        <v>250</v>
      </c>
    </row>
    <row r="62" spans="1:25" x14ac:dyDescent="0.25">
      <c r="A62" s="19" t="s">
        <v>57</v>
      </c>
      <c r="B62" s="14" t="s">
        <v>773</v>
      </c>
      <c r="C62" s="14" t="s">
        <v>242</v>
      </c>
      <c r="D62" s="14" t="s">
        <v>402</v>
      </c>
      <c r="E62" s="14" t="s">
        <v>304</v>
      </c>
      <c r="F62" s="14" t="s">
        <v>32</v>
      </c>
      <c r="G62" s="14" t="s">
        <v>766</v>
      </c>
      <c r="H62" s="14" t="s">
        <v>247</v>
      </c>
      <c r="I62" s="14" t="s">
        <v>767</v>
      </c>
      <c r="J62" s="14" t="s">
        <v>249</v>
      </c>
      <c r="K62" s="22">
        <v>827</v>
      </c>
      <c r="L62" s="22">
        <v>637</v>
      </c>
      <c r="M62" s="22">
        <v>213</v>
      </c>
      <c r="N62" s="14" t="s">
        <v>519</v>
      </c>
      <c r="O62" s="14" t="s">
        <v>520</v>
      </c>
      <c r="P62" s="14" t="s">
        <v>774</v>
      </c>
      <c r="Q62" s="14">
        <v>-1</v>
      </c>
      <c r="R62" s="14" t="s">
        <v>254</v>
      </c>
      <c r="S62" s="14" t="s">
        <v>769</v>
      </c>
      <c r="T62" s="14">
        <v>1</v>
      </c>
      <c r="U62" s="14" t="s">
        <v>250</v>
      </c>
      <c r="V62" s="14" t="s">
        <v>250</v>
      </c>
      <c r="W62" s="14">
        <v>0</v>
      </c>
      <c r="X62" s="14">
        <v>0</v>
      </c>
      <c r="Y62" s="14" t="s">
        <v>250</v>
      </c>
    </row>
    <row r="63" spans="1:25" x14ac:dyDescent="0.25">
      <c r="A63" s="19" t="s">
        <v>59</v>
      </c>
      <c r="B63" s="14" t="s">
        <v>796</v>
      </c>
      <c r="C63" s="14" t="s">
        <v>242</v>
      </c>
      <c r="D63" s="14" t="s">
        <v>243</v>
      </c>
      <c r="E63" s="14" t="s">
        <v>244</v>
      </c>
      <c r="F63" s="14" t="s">
        <v>32</v>
      </c>
      <c r="G63" s="14" t="s">
        <v>766</v>
      </c>
      <c r="H63" s="14" t="s">
        <v>247</v>
      </c>
      <c r="I63" s="14" t="s">
        <v>767</v>
      </c>
      <c r="J63" s="14" t="s">
        <v>249</v>
      </c>
      <c r="K63" s="22">
        <v>912</v>
      </c>
      <c r="L63" s="22">
        <v>722</v>
      </c>
      <c r="M63" s="22">
        <v>241</v>
      </c>
      <c r="N63" s="14" t="s">
        <v>318</v>
      </c>
      <c r="O63" s="14" t="s">
        <v>319</v>
      </c>
      <c r="P63" s="14" t="s">
        <v>797</v>
      </c>
      <c r="Q63" s="14">
        <v>-1</v>
      </c>
      <c r="R63" s="14" t="s">
        <v>254</v>
      </c>
      <c r="S63" s="14" t="s">
        <v>769</v>
      </c>
      <c r="T63" s="14">
        <v>1</v>
      </c>
      <c r="U63" s="14" t="s">
        <v>321</v>
      </c>
      <c r="V63" s="14" t="s">
        <v>455</v>
      </c>
      <c r="W63" s="14">
        <v>0</v>
      </c>
      <c r="X63" s="14">
        <v>8.7909999999999993E-6</v>
      </c>
      <c r="Y63" s="14" t="s">
        <v>798</v>
      </c>
    </row>
    <row r="64" spans="1:25" x14ac:dyDescent="0.25">
      <c r="A64" s="19" t="s">
        <v>72</v>
      </c>
      <c r="B64" s="14" t="s">
        <v>958</v>
      </c>
      <c r="C64" s="14" t="s">
        <v>260</v>
      </c>
      <c r="D64" s="14" t="s">
        <v>243</v>
      </c>
      <c r="E64" s="14" t="s">
        <v>244</v>
      </c>
      <c r="F64" s="14" t="s">
        <v>32</v>
      </c>
      <c r="G64" s="14" t="s">
        <v>766</v>
      </c>
      <c r="H64" s="14" t="s">
        <v>247</v>
      </c>
      <c r="I64" s="14" t="s">
        <v>767</v>
      </c>
      <c r="J64" s="14" t="s">
        <v>249</v>
      </c>
      <c r="K64" s="22">
        <v>924</v>
      </c>
      <c r="L64" s="22">
        <v>734</v>
      </c>
      <c r="M64" s="22">
        <v>245</v>
      </c>
      <c r="N64" s="14" t="s">
        <v>544</v>
      </c>
      <c r="O64" s="14" t="s">
        <v>959</v>
      </c>
      <c r="P64" s="14" t="s">
        <v>960</v>
      </c>
      <c r="Q64" s="14">
        <v>-1</v>
      </c>
      <c r="R64" s="14" t="s">
        <v>254</v>
      </c>
      <c r="S64" s="14" t="s">
        <v>769</v>
      </c>
      <c r="T64" s="14">
        <v>1</v>
      </c>
      <c r="U64" s="14" t="s">
        <v>321</v>
      </c>
      <c r="V64" s="14" t="s">
        <v>618</v>
      </c>
      <c r="W64" s="14">
        <v>0</v>
      </c>
      <c r="X64" s="14">
        <v>0</v>
      </c>
      <c r="Y64" s="14" t="s">
        <v>798</v>
      </c>
    </row>
    <row r="65" spans="1:25" x14ac:dyDescent="0.25">
      <c r="A65" s="19" t="s">
        <v>65</v>
      </c>
      <c r="B65" s="14" t="s">
        <v>863</v>
      </c>
      <c r="C65" s="14" t="s">
        <v>312</v>
      </c>
      <c r="D65" s="14" t="s">
        <v>243</v>
      </c>
      <c r="E65" s="14" t="s">
        <v>244</v>
      </c>
      <c r="F65" s="14" t="s">
        <v>32</v>
      </c>
      <c r="G65" s="14" t="s">
        <v>766</v>
      </c>
      <c r="H65" s="14" t="s">
        <v>247</v>
      </c>
      <c r="I65" s="14" t="s">
        <v>767</v>
      </c>
      <c r="J65" s="14" t="s">
        <v>249</v>
      </c>
      <c r="K65" s="22" t="s">
        <v>864</v>
      </c>
      <c r="L65" s="22" t="s">
        <v>865</v>
      </c>
      <c r="M65" s="22">
        <v>177</v>
      </c>
      <c r="N65" s="14" t="s">
        <v>326</v>
      </c>
      <c r="O65" s="14" t="s">
        <v>866</v>
      </c>
      <c r="P65" s="14" t="s">
        <v>867</v>
      </c>
      <c r="Q65" s="14">
        <v>-1</v>
      </c>
      <c r="R65" s="14" t="s">
        <v>254</v>
      </c>
      <c r="S65" s="14" t="s">
        <v>769</v>
      </c>
      <c r="T65" s="14">
        <v>1</v>
      </c>
      <c r="U65" s="14" t="s">
        <v>321</v>
      </c>
      <c r="V65" s="14" t="s">
        <v>868</v>
      </c>
      <c r="W65" s="14" t="s">
        <v>250</v>
      </c>
      <c r="X65" s="14" t="s">
        <v>250</v>
      </c>
      <c r="Y65" s="14" t="s">
        <v>250</v>
      </c>
    </row>
    <row r="66" spans="1:25" x14ac:dyDescent="0.25">
      <c r="A66" s="19" t="s">
        <v>750</v>
      </c>
      <c r="B66" s="14" t="s">
        <v>816</v>
      </c>
      <c r="C66" s="14" t="s">
        <v>260</v>
      </c>
      <c r="D66" s="14" t="s">
        <v>243</v>
      </c>
      <c r="E66" s="14" t="s">
        <v>244</v>
      </c>
      <c r="F66" s="14" t="s">
        <v>32</v>
      </c>
      <c r="G66" s="14" t="s">
        <v>766</v>
      </c>
      <c r="H66" s="14" t="s">
        <v>247</v>
      </c>
      <c r="I66" s="14" t="s">
        <v>767</v>
      </c>
      <c r="J66" s="14" t="s">
        <v>249</v>
      </c>
      <c r="K66" s="22">
        <v>1046</v>
      </c>
      <c r="L66" s="22">
        <v>856</v>
      </c>
      <c r="M66" s="22">
        <v>286</v>
      </c>
      <c r="N66" s="14" t="s">
        <v>817</v>
      </c>
      <c r="O66" s="14" t="s">
        <v>818</v>
      </c>
      <c r="P66" s="14" t="s">
        <v>819</v>
      </c>
      <c r="Q66" s="14">
        <v>-1</v>
      </c>
      <c r="R66" s="14" t="s">
        <v>254</v>
      </c>
      <c r="S66" s="14" t="s">
        <v>769</v>
      </c>
      <c r="T66" s="14">
        <v>1</v>
      </c>
      <c r="U66" s="14" t="s">
        <v>321</v>
      </c>
      <c r="V66" s="14" t="s">
        <v>820</v>
      </c>
      <c r="W66" s="14" t="s">
        <v>250</v>
      </c>
      <c r="X66" s="14" t="s">
        <v>250</v>
      </c>
      <c r="Y66" s="14" t="s">
        <v>250</v>
      </c>
    </row>
    <row r="67" spans="1:25" x14ac:dyDescent="0.25">
      <c r="A67" s="19" t="s">
        <v>934</v>
      </c>
      <c r="B67" s="14" t="s">
        <v>935</v>
      </c>
      <c r="C67" s="14" t="s">
        <v>242</v>
      </c>
      <c r="D67" s="14" t="s">
        <v>243</v>
      </c>
      <c r="E67" s="14" t="s">
        <v>244</v>
      </c>
      <c r="F67" s="14" t="s">
        <v>32</v>
      </c>
      <c r="G67" s="14" t="s">
        <v>766</v>
      </c>
      <c r="H67" s="14" t="s">
        <v>247</v>
      </c>
      <c r="I67" s="14" t="s">
        <v>767</v>
      </c>
      <c r="J67" s="14" t="s">
        <v>249</v>
      </c>
      <c r="K67" s="22">
        <v>720</v>
      </c>
      <c r="L67" s="22">
        <v>530</v>
      </c>
      <c r="M67" s="22">
        <v>177</v>
      </c>
      <c r="N67" s="14" t="s">
        <v>326</v>
      </c>
      <c r="O67" s="14" t="s">
        <v>327</v>
      </c>
      <c r="P67" s="14" t="s">
        <v>936</v>
      </c>
      <c r="Q67" s="14">
        <v>-1</v>
      </c>
      <c r="R67" s="14" t="s">
        <v>254</v>
      </c>
      <c r="S67" s="14" t="s">
        <v>769</v>
      </c>
      <c r="T67" s="14">
        <v>1</v>
      </c>
      <c r="U67" s="14" t="s">
        <v>321</v>
      </c>
      <c r="V67" s="14" t="s">
        <v>868</v>
      </c>
      <c r="W67" s="14">
        <v>0</v>
      </c>
      <c r="X67" s="14">
        <v>8.8019999999999998E-6</v>
      </c>
      <c r="Y67" s="14" t="s">
        <v>250</v>
      </c>
    </row>
    <row r="68" spans="1:25" x14ac:dyDescent="0.25">
      <c r="A68" s="19" t="s">
        <v>757</v>
      </c>
      <c r="B68" s="14" t="s">
        <v>961</v>
      </c>
      <c r="C68" s="14" t="s">
        <v>483</v>
      </c>
      <c r="D68" s="14" t="s">
        <v>243</v>
      </c>
      <c r="E68" s="14" t="s">
        <v>244</v>
      </c>
      <c r="F68" s="14" t="s">
        <v>32</v>
      </c>
      <c r="G68" s="14" t="s">
        <v>766</v>
      </c>
      <c r="H68" s="14" t="s">
        <v>247</v>
      </c>
      <c r="I68" s="14" t="s">
        <v>767</v>
      </c>
      <c r="J68" s="14" t="s">
        <v>249</v>
      </c>
      <c r="K68" s="22" t="s">
        <v>962</v>
      </c>
      <c r="L68" s="22" t="s">
        <v>963</v>
      </c>
      <c r="M68" s="22">
        <v>267</v>
      </c>
      <c r="N68" s="14" t="s">
        <v>964</v>
      </c>
      <c r="O68" s="14" t="s">
        <v>965</v>
      </c>
      <c r="P68" s="14" t="s">
        <v>966</v>
      </c>
      <c r="Q68" s="14">
        <v>-1</v>
      </c>
      <c r="R68" s="14" t="s">
        <v>254</v>
      </c>
      <c r="S68" s="14" t="s">
        <v>769</v>
      </c>
      <c r="T68" s="14">
        <v>1</v>
      </c>
      <c r="U68" s="14" t="s">
        <v>329</v>
      </c>
      <c r="V68" s="14" t="s">
        <v>898</v>
      </c>
      <c r="W68" s="14" t="s">
        <v>250</v>
      </c>
      <c r="X68" s="14" t="s">
        <v>250</v>
      </c>
      <c r="Y68" s="14" t="s">
        <v>250</v>
      </c>
    </row>
    <row r="69" spans="1:25" x14ac:dyDescent="0.25">
      <c r="A69" s="19" t="s">
        <v>57</v>
      </c>
      <c r="B69" s="14" t="s">
        <v>773</v>
      </c>
      <c r="C69" s="14" t="s">
        <v>242</v>
      </c>
      <c r="D69" s="14" t="s">
        <v>402</v>
      </c>
      <c r="E69" s="14" t="s">
        <v>304</v>
      </c>
      <c r="F69" s="14" t="s">
        <v>32</v>
      </c>
      <c r="G69" s="14" t="s">
        <v>766</v>
      </c>
      <c r="H69" s="14" t="s">
        <v>247</v>
      </c>
      <c r="I69" s="14" t="s">
        <v>767</v>
      </c>
      <c r="J69" s="14" t="s">
        <v>249</v>
      </c>
      <c r="K69" s="22">
        <v>827</v>
      </c>
      <c r="L69" s="22">
        <v>637</v>
      </c>
      <c r="M69" s="22">
        <v>213</v>
      </c>
      <c r="N69" s="14" t="s">
        <v>519</v>
      </c>
      <c r="O69" s="14" t="s">
        <v>520</v>
      </c>
      <c r="P69" s="14" t="s">
        <v>774</v>
      </c>
      <c r="Q69" s="14">
        <v>-1</v>
      </c>
      <c r="R69" s="14" t="s">
        <v>254</v>
      </c>
      <c r="S69" s="14" t="s">
        <v>769</v>
      </c>
      <c r="T69" s="14">
        <v>1</v>
      </c>
      <c r="U69" s="14" t="s">
        <v>250</v>
      </c>
      <c r="V69" s="14" t="s">
        <v>250</v>
      </c>
      <c r="W69" s="14">
        <v>0</v>
      </c>
      <c r="X69" s="14">
        <v>0</v>
      </c>
      <c r="Y69" s="14" t="s">
        <v>250</v>
      </c>
    </row>
    <row r="70" spans="1:25" x14ac:dyDescent="0.25">
      <c r="A70" s="19" t="s">
        <v>73</v>
      </c>
      <c r="B70" s="14" t="s">
        <v>967</v>
      </c>
      <c r="C70" s="14" t="s">
        <v>483</v>
      </c>
      <c r="D70" s="14" t="s">
        <v>243</v>
      </c>
      <c r="E70" s="14" t="s">
        <v>244</v>
      </c>
      <c r="F70" s="14" t="s">
        <v>32</v>
      </c>
      <c r="G70" s="14" t="s">
        <v>766</v>
      </c>
      <c r="H70" s="14" t="s">
        <v>247</v>
      </c>
      <c r="I70" s="14" t="s">
        <v>767</v>
      </c>
      <c r="J70" s="14" t="s">
        <v>249</v>
      </c>
      <c r="K70" s="22" t="s">
        <v>968</v>
      </c>
      <c r="L70" s="22" t="s">
        <v>969</v>
      </c>
      <c r="M70" s="22" t="s">
        <v>970</v>
      </c>
      <c r="N70" s="14" t="s">
        <v>971</v>
      </c>
      <c r="O70" s="14" t="s">
        <v>972</v>
      </c>
      <c r="P70" s="14" t="s">
        <v>973</v>
      </c>
      <c r="Q70" s="14">
        <v>-1</v>
      </c>
      <c r="R70" s="14" t="s">
        <v>254</v>
      </c>
      <c r="S70" s="14" t="s">
        <v>769</v>
      </c>
      <c r="T70" s="14">
        <v>1</v>
      </c>
      <c r="U70" s="14" t="s">
        <v>250</v>
      </c>
      <c r="V70" s="14" t="s">
        <v>250</v>
      </c>
      <c r="W70" s="14" t="s">
        <v>250</v>
      </c>
      <c r="X70" s="14" t="s">
        <v>250</v>
      </c>
      <c r="Y70" s="14" t="s">
        <v>250</v>
      </c>
    </row>
    <row r="71" spans="1:25" x14ac:dyDescent="0.25">
      <c r="A71" s="19" t="s">
        <v>63</v>
      </c>
      <c r="B71" s="14" t="s">
        <v>838</v>
      </c>
      <c r="C71" s="14" t="s">
        <v>242</v>
      </c>
      <c r="D71" s="14" t="s">
        <v>243</v>
      </c>
      <c r="E71" s="14" t="s">
        <v>244</v>
      </c>
      <c r="F71" s="14" t="s">
        <v>32</v>
      </c>
      <c r="G71" s="14" t="s">
        <v>766</v>
      </c>
      <c r="H71" s="14" t="s">
        <v>247</v>
      </c>
      <c r="I71" s="14" t="s">
        <v>767</v>
      </c>
      <c r="J71" s="14" t="s">
        <v>249</v>
      </c>
      <c r="K71" s="22">
        <v>759</v>
      </c>
      <c r="L71" s="22">
        <v>569</v>
      </c>
      <c r="M71" s="22">
        <v>190</v>
      </c>
      <c r="N71" s="14" t="s">
        <v>326</v>
      </c>
      <c r="O71" s="14" t="s">
        <v>839</v>
      </c>
      <c r="P71" s="14" t="s">
        <v>840</v>
      </c>
      <c r="Q71" s="14">
        <v>-1</v>
      </c>
      <c r="R71" s="14" t="s">
        <v>254</v>
      </c>
      <c r="S71" s="14" t="s">
        <v>769</v>
      </c>
      <c r="T71" s="14">
        <v>1</v>
      </c>
      <c r="U71" s="14" t="s">
        <v>333</v>
      </c>
      <c r="V71" s="14" t="s">
        <v>841</v>
      </c>
      <c r="W71" s="14" t="s">
        <v>250</v>
      </c>
      <c r="X71" s="14" t="s">
        <v>250</v>
      </c>
      <c r="Y71" s="14" t="s">
        <v>250</v>
      </c>
    </row>
    <row r="72" spans="1:25" x14ac:dyDescent="0.25">
      <c r="A72" s="19" t="s">
        <v>58</v>
      </c>
      <c r="B72" s="14" t="s">
        <v>792</v>
      </c>
      <c r="C72" s="14" t="s">
        <v>242</v>
      </c>
      <c r="D72" s="14" t="s">
        <v>243</v>
      </c>
      <c r="E72" s="14" t="s">
        <v>244</v>
      </c>
      <c r="F72" s="14" t="s">
        <v>32</v>
      </c>
      <c r="G72" s="14" t="s">
        <v>766</v>
      </c>
      <c r="H72" s="14" t="s">
        <v>247</v>
      </c>
      <c r="I72" s="14" t="s">
        <v>767</v>
      </c>
      <c r="J72" s="14" t="s">
        <v>249</v>
      </c>
      <c r="K72" s="22">
        <v>725</v>
      </c>
      <c r="L72" s="22">
        <v>535</v>
      </c>
      <c r="M72" s="22">
        <v>179</v>
      </c>
      <c r="N72" s="14" t="s">
        <v>440</v>
      </c>
      <c r="O72" s="14" t="s">
        <v>793</v>
      </c>
      <c r="P72" s="14" t="s">
        <v>794</v>
      </c>
      <c r="Q72" s="14">
        <v>-1</v>
      </c>
      <c r="R72" s="14" t="s">
        <v>254</v>
      </c>
      <c r="S72" s="14" t="s">
        <v>769</v>
      </c>
      <c r="T72" s="14">
        <v>1</v>
      </c>
      <c r="U72" s="14" t="s">
        <v>321</v>
      </c>
      <c r="V72" s="14" t="s">
        <v>322</v>
      </c>
      <c r="W72" s="14" t="s">
        <v>250</v>
      </c>
      <c r="X72" s="14" t="s">
        <v>250</v>
      </c>
      <c r="Y72" s="14" t="s">
        <v>795</v>
      </c>
    </row>
    <row r="73" spans="1:25" x14ac:dyDescent="0.25">
      <c r="A73" s="19" t="s">
        <v>758</v>
      </c>
      <c r="B73" s="14" t="s">
        <v>974</v>
      </c>
      <c r="C73" s="14" t="s">
        <v>260</v>
      </c>
      <c r="D73" s="14" t="s">
        <v>738</v>
      </c>
      <c r="E73" s="14" t="s">
        <v>273</v>
      </c>
      <c r="F73" s="14" t="s">
        <v>32</v>
      </c>
      <c r="G73" s="14" t="s">
        <v>766</v>
      </c>
      <c r="H73" s="14" t="s">
        <v>247</v>
      </c>
      <c r="I73" s="14" t="s">
        <v>767</v>
      </c>
      <c r="J73" s="14" t="s">
        <v>249</v>
      </c>
      <c r="K73" s="22" t="s">
        <v>250</v>
      </c>
      <c r="L73" s="22" t="s">
        <v>250</v>
      </c>
      <c r="M73" s="22" t="s">
        <v>250</v>
      </c>
      <c r="N73" s="14" t="s">
        <v>250</v>
      </c>
      <c r="O73" s="14" t="s">
        <v>250</v>
      </c>
      <c r="P73" s="14" t="s">
        <v>975</v>
      </c>
      <c r="Q73" s="14">
        <v>-1</v>
      </c>
      <c r="R73" s="14" t="s">
        <v>254</v>
      </c>
      <c r="S73" s="14" t="s">
        <v>769</v>
      </c>
      <c r="T73" s="14">
        <v>1</v>
      </c>
      <c r="U73" s="14" t="s">
        <v>250</v>
      </c>
      <c r="V73" s="14" t="s">
        <v>250</v>
      </c>
      <c r="W73" s="14" t="s">
        <v>250</v>
      </c>
      <c r="X73" s="14" t="s">
        <v>250</v>
      </c>
      <c r="Y73" s="14" t="s">
        <v>250</v>
      </c>
    </row>
    <row r="74" spans="1:25" x14ac:dyDescent="0.25">
      <c r="A74" s="19" t="s">
        <v>74</v>
      </c>
      <c r="B74" s="14" t="s">
        <v>976</v>
      </c>
      <c r="C74" s="14" t="s">
        <v>260</v>
      </c>
      <c r="D74" s="14" t="s">
        <v>243</v>
      </c>
      <c r="E74" s="14" t="s">
        <v>244</v>
      </c>
      <c r="F74" s="14" t="s">
        <v>32</v>
      </c>
      <c r="G74" s="14" t="s">
        <v>766</v>
      </c>
      <c r="H74" s="14" t="s">
        <v>247</v>
      </c>
      <c r="I74" s="14" t="s">
        <v>767</v>
      </c>
      <c r="J74" s="14" t="s">
        <v>249</v>
      </c>
      <c r="K74" s="22">
        <v>933</v>
      </c>
      <c r="L74" s="22">
        <v>743</v>
      </c>
      <c r="M74" s="22">
        <v>248</v>
      </c>
      <c r="N74" s="14" t="s">
        <v>964</v>
      </c>
      <c r="O74" s="14" t="s">
        <v>977</v>
      </c>
      <c r="P74" s="14" t="s">
        <v>978</v>
      </c>
      <c r="Q74" s="14">
        <v>-1</v>
      </c>
      <c r="R74" s="14" t="s">
        <v>254</v>
      </c>
      <c r="S74" s="14" t="s">
        <v>769</v>
      </c>
      <c r="T74" s="14">
        <v>1</v>
      </c>
      <c r="U74" s="14" t="s">
        <v>321</v>
      </c>
      <c r="V74" s="14" t="s">
        <v>270</v>
      </c>
      <c r="W74" s="14">
        <v>0</v>
      </c>
      <c r="X74" s="14">
        <v>2.637E-5</v>
      </c>
      <c r="Y74" s="14" t="s">
        <v>798</v>
      </c>
    </row>
    <row r="75" spans="1:25" x14ac:dyDescent="0.25">
      <c r="A75" s="19" t="s">
        <v>934</v>
      </c>
      <c r="B75" s="14" t="s">
        <v>935</v>
      </c>
      <c r="C75" s="14" t="s">
        <v>242</v>
      </c>
      <c r="D75" s="14" t="s">
        <v>243</v>
      </c>
      <c r="E75" s="14" t="s">
        <v>244</v>
      </c>
      <c r="F75" s="14" t="s">
        <v>32</v>
      </c>
      <c r="G75" s="14" t="s">
        <v>766</v>
      </c>
      <c r="H75" s="14" t="s">
        <v>247</v>
      </c>
      <c r="I75" s="14" t="s">
        <v>767</v>
      </c>
      <c r="J75" s="14" t="s">
        <v>249</v>
      </c>
      <c r="K75" s="22">
        <v>720</v>
      </c>
      <c r="L75" s="22">
        <v>530</v>
      </c>
      <c r="M75" s="22">
        <v>177</v>
      </c>
      <c r="N75" s="14" t="s">
        <v>326</v>
      </c>
      <c r="O75" s="14" t="s">
        <v>327</v>
      </c>
      <c r="P75" s="14" t="s">
        <v>936</v>
      </c>
      <c r="Q75" s="14">
        <v>-1</v>
      </c>
      <c r="R75" s="14" t="s">
        <v>254</v>
      </c>
      <c r="S75" s="14" t="s">
        <v>769</v>
      </c>
      <c r="T75" s="14">
        <v>1</v>
      </c>
      <c r="U75" s="14" t="s">
        <v>321</v>
      </c>
      <c r="V75" s="14" t="s">
        <v>868</v>
      </c>
      <c r="W75" s="14">
        <v>0</v>
      </c>
      <c r="X75" s="14">
        <v>8.8019999999999998E-6</v>
      </c>
      <c r="Y75" s="14" t="s">
        <v>250</v>
      </c>
    </row>
    <row r="76" spans="1:25" x14ac:dyDescent="0.25">
      <c r="A76" s="19" t="s">
        <v>756</v>
      </c>
      <c r="B76" s="14" t="s">
        <v>775</v>
      </c>
      <c r="C76" s="14" t="s">
        <v>312</v>
      </c>
      <c r="D76" s="14" t="s">
        <v>243</v>
      </c>
      <c r="E76" s="14" t="s">
        <v>244</v>
      </c>
      <c r="F76" s="14" t="s">
        <v>32</v>
      </c>
      <c r="G76" s="14" t="s">
        <v>766</v>
      </c>
      <c r="H76" s="14" t="s">
        <v>247</v>
      </c>
      <c r="I76" s="14" t="s">
        <v>767</v>
      </c>
      <c r="J76" s="14" t="s">
        <v>249</v>
      </c>
      <c r="K76" s="22" t="s">
        <v>776</v>
      </c>
      <c r="L76" s="22" t="s">
        <v>777</v>
      </c>
      <c r="M76" s="22">
        <v>245</v>
      </c>
      <c r="N76" s="14" t="s">
        <v>1027</v>
      </c>
      <c r="O76" s="14" t="s">
        <v>1028</v>
      </c>
      <c r="P76" s="14" t="s">
        <v>780</v>
      </c>
      <c r="Q76" s="14">
        <v>-1</v>
      </c>
      <c r="R76" s="14" t="s">
        <v>254</v>
      </c>
      <c r="S76" s="14" t="s">
        <v>769</v>
      </c>
      <c r="T76" s="14">
        <v>1</v>
      </c>
      <c r="U76" s="14" t="s">
        <v>321</v>
      </c>
      <c r="V76" s="14" t="s">
        <v>455</v>
      </c>
      <c r="W76" s="14" t="s">
        <v>250</v>
      </c>
      <c r="X76" s="14" t="s">
        <v>250</v>
      </c>
      <c r="Y76" s="14" t="s">
        <v>250</v>
      </c>
    </row>
    <row r="77" spans="1:25" x14ac:dyDescent="0.25">
      <c r="A77" s="19" t="s">
        <v>64</v>
      </c>
      <c r="B77" s="14" t="s">
        <v>861</v>
      </c>
      <c r="C77" s="14" t="s">
        <v>242</v>
      </c>
      <c r="D77" s="14" t="s">
        <v>402</v>
      </c>
      <c r="E77" s="14" t="s">
        <v>304</v>
      </c>
      <c r="F77" s="14" t="s">
        <v>32</v>
      </c>
      <c r="G77" s="14" t="s">
        <v>766</v>
      </c>
      <c r="H77" s="14" t="s">
        <v>247</v>
      </c>
      <c r="I77" s="14" t="s">
        <v>767</v>
      </c>
      <c r="J77" s="14" t="s">
        <v>249</v>
      </c>
      <c r="K77" s="22">
        <v>764</v>
      </c>
      <c r="L77" s="22">
        <v>574</v>
      </c>
      <c r="M77" s="22">
        <v>192</v>
      </c>
      <c r="N77" s="14" t="s">
        <v>444</v>
      </c>
      <c r="O77" s="14" t="s">
        <v>445</v>
      </c>
      <c r="P77" s="14" t="s">
        <v>862</v>
      </c>
      <c r="Q77" s="14">
        <v>-1</v>
      </c>
      <c r="R77" s="14" t="s">
        <v>254</v>
      </c>
      <c r="S77" s="14" t="s">
        <v>769</v>
      </c>
      <c r="T77" s="14">
        <v>1</v>
      </c>
      <c r="U77" s="14" t="s">
        <v>250</v>
      </c>
      <c r="V77" s="14" t="s">
        <v>250</v>
      </c>
      <c r="W77" s="14" t="s">
        <v>250</v>
      </c>
      <c r="X77" s="14" t="s">
        <v>250</v>
      </c>
      <c r="Y77" s="14" t="s">
        <v>250</v>
      </c>
    </row>
    <row r="78" spans="1:25" x14ac:dyDescent="0.25">
      <c r="A78" s="19" t="s">
        <v>59</v>
      </c>
      <c r="B78" s="14" t="s">
        <v>796</v>
      </c>
      <c r="C78" s="14" t="s">
        <v>242</v>
      </c>
      <c r="D78" s="14" t="s">
        <v>243</v>
      </c>
      <c r="E78" s="14" t="s">
        <v>244</v>
      </c>
      <c r="F78" s="14" t="s">
        <v>32</v>
      </c>
      <c r="G78" s="14" t="s">
        <v>766</v>
      </c>
      <c r="H78" s="14" t="s">
        <v>247</v>
      </c>
      <c r="I78" s="14" t="s">
        <v>767</v>
      </c>
      <c r="J78" s="14" t="s">
        <v>249</v>
      </c>
      <c r="K78" s="22">
        <v>912</v>
      </c>
      <c r="L78" s="22">
        <v>722</v>
      </c>
      <c r="M78" s="22">
        <v>241</v>
      </c>
      <c r="N78" s="14" t="s">
        <v>318</v>
      </c>
      <c r="O78" s="14" t="s">
        <v>319</v>
      </c>
      <c r="P78" s="14" t="s">
        <v>797</v>
      </c>
      <c r="Q78" s="14">
        <v>-1</v>
      </c>
      <c r="R78" s="14" t="s">
        <v>254</v>
      </c>
      <c r="S78" s="14" t="s">
        <v>769</v>
      </c>
      <c r="T78" s="14">
        <v>1</v>
      </c>
      <c r="U78" s="14" t="s">
        <v>321</v>
      </c>
      <c r="V78" s="14" t="s">
        <v>455</v>
      </c>
      <c r="W78" s="14">
        <v>0</v>
      </c>
      <c r="X78" s="14">
        <v>8.7909999999999993E-6</v>
      </c>
      <c r="Y78" s="14" t="s">
        <v>798</v>
      </c>
    </row>
    <row r="79" spans="1:25" x14ac:dyDescent="0.25">
      <c r="A79" s="19" t="s">
        <v>759</v>
      </c>
      <c r="B79" s="14" t="s">
        <v>979</v>
      </c>
      <c r="C79" s="14" t="s">
        <v>242</v>
      </c>
      <c r="D79" s="14" t="s">
        <v>243</v>
      </c>
      <c r="E79" s="14" t="s">
        <v>244</v>
      </c>
      <c r="F79" s="14" t="s">
        <v>32</v>
      </c>
      <c r="G79" s="14" t="s">
        <v>766</v>
      </c>
      <c r="H79" s="14" t="s">
        <v>247</v>
      </c>
      <c r="I79" s="14" t="s">
        <v>767</v>
      </c>
      <c r="J79" s="14" t="s">
        <v>249</v>
      </c>
      <c r="K79" s="22">
        <v>1034</v>
      </c>
      <c r="L79" s="22">
        <v>844</v>
      </c>
      <c r="M79" s="22">
        <v>282</v>
      </c>
      <c r="N79" s="14" t="s">
        <v>835</v>
      </c>
      <c r="O79" s="14" t="s">
        <v>836</v>
      </c>
      <c r="P79" s="14" t="s">
        <v>980</v>
      </c>
      <c r="Q79" s="14">
        <v>-1</v>
      </c>
      <c r="R79" s="14" t="s">
        <v>254</v>
      </c>
      <c r="S79" s="14" t="s">
        <v>769</v>
      </c>
      <c r="T79" s="14">
        <v>1</v>
      </c>
      <c r="U79" s="14" t="s">
        <v>321</v>
      </c>
      <c r="V79" s="14" t="s">
        <v>455</v>
      </c>
      <c r="W79" s="14">
        <v>0</v>
      </c>
      <c r="X79" s="14">
        <v>8.7930000000000003E-6</v>
      </c>
      <c r="Y79" s="14" t="s">
        <v>250</v>
      </c>
    </row>
    <row r="80" spans="1:25" x14ac:dyDescent="0.25">
      <c r="A80" s="19" t="s">
        <v>75</v>
      </c>
      <c r="B80" s="14" t="s">
        <v>981</v>
      </c>
      <c r="C80" s="14" t="s">
        <v>483</v>
      </c>
      <c r="D80" s="14" t="s">
        <v>243</v>
      </c>
      <c r="E80" s="14" t="s">
        <v>244</v>
      </c>
      <c r="F80" s="14" t="s">
        <v>32</v>
      </c>
      <c r="G80" s="14" t="s">
        <v>766</v>
      </c>
      <c r="H80" s="14" t="s">
        <v>247</v>
      </c>
      <c r="I80" s="14" t="s">
        <v>767</v>
      </c>
      <c r="J80" s="14" t="s">
        <v>249</v>
      </c>
      <c r="K80" s="22" t="s">
        <v>982</v>
      </c>
      <c r="L80" s="22" t="s">
        <v>983</v>
      </c>
      <c r="M80" s="22">
        <v>248</v>
      </c>
      <c r="N80" s="14" t="s">
        <v>964</v>
      </c>
      <c r="O80" s="14" t="s">
        <v>965</v>
      </c>
      <c r="P80" s="14" t="s">
        <v>984</v>
      </c>
      <c r="Q80" s="14">
        <v>-1</v>
      </c>
      <c r="R80" s="14" t="s">
        <v>254</v>
      </c>
      <c r="S80" s="14" t="s">
        <v>769</v>
      </c>
      <c r="T80" s="14">
        <v>1</v>
      </c>
      <c r="U80" s="14" t="s">
        <v>321</v>
      </c>
      <c r="V80" s="14" t="s">
        <v>270</v>
      </c>
      <c r="W80" s="14" t="s">
        <v>250</v>
      </c>
      <c r="X80" s="14" t="s">
        <v>250</v>
      </c>
      <c r="Y80" s="14" t="s">
        <v>250</v>
      </c>
    </row>
    <row r="81" spans="1:25" x14ac:dyDescent="0.25">
      <c r="A81" s="19" t="s">
        <v>985</v>
      </c>
      <c r="B81" s="14" t="s">
        <v>986</v>
      </c>
      <c r="C81" s="14" t="s">
        <v>242</v>
      </c>
      <c r="D81" s="14" t="s">
        <v>243</v>
      </c>
      <c r="E81" s="14" t="s">
        <v>244</v>
      </c>
      <c r="F81" s="14" t="s">
        <v>32</v>
      </c>
      <c r="G81" s="14" t="s">
        <v>766</v>
      </c>
      <c r="H81" s="14" t="s">
        <v>247</v>
      </c>
      <c r="I81" s="14" t="s">
        <v>767</v>
      </c>
      <c r="J81" s="14" t="s">
        <v>249</v>
      </c>
      <c r="K81" s="22">
        <v>858</v>
      </c>
      <c r="L81" s="22">
        <v>668</v>
      </c>
      <c r="M81" s="22">
        <v>223</v>
      </c>
      <c r="N81" s="14" t="s">
        <v>326</v>
      </c>
      <c r="O81" s="14" t="s">
        <v>839</v>
      </c>
      <c r="P81" s="14" t="s">
        <v>987</v>
      </c>
      <c r="Q81" s="14">
        <v>-1</v>
      </c>
      <c r="R81" s="14" t="s">
        <v>254</v>
      </c>
      <c r="S81" s="14" t="s">
        <v>769</v>
      </c>
      <c r="T81" s="14">
        <v>1</v>
      </c>
      <c r="U81" s="14" t="s">
        <v>988</v>
      </c>
      <c r="V81" s="14" t="s">
        <v>989</v>
      </c>
      <c r="W81" s="14" t="s">
        <v>250</v>
      </c>
      <c r="X81" s="14" t="s">
        <v>250</v>
      </c>
      <c r="Y81" s="14" t="s">
        <v>250</v>
      </c>
    </row>
    <row r="82" spans="1:25" x14ac:dyDescent="0.25">
      <c r="A82" s="19" t="s">
        <v>760</v>
      </c>
      <c r="B82" s="14" t="s">
        <v>990</v>
      </c>
      <c r="C82" s="14" t="s">
        <v>483</v>
      </c>
      <c r="D82" s="14" t="s">
        <v>243</v>
      </c>
      <c r="E82" s="14" t="s">
        <v>244</v>
      </c>
      <c r="F82" s="14" t="s">
        <v>32</v>
      </c>
      <c r="G82" s="14" t="s">
        <v>766</v>
      </c>
      <c r="H82" s="14" t="s">
        <v>247</v>
      </c>
      <c r="I82" s="14" t="s">
        <v>767</v>
      </c>
      <c r="J82" s="14" t="s">
        <v>249</v>
      </c>
      <c r="K82" s="22" t="s">
        <v>991</v>
      </c>
      <c r="L82" s="22" t="s">
        <v>992</v>
      </c>
      <c r="M82" s="22" t="s">
        <v>993</v>
      </c>
      <c r="N82" s="14" t="s">
        <v>994</v>
      </c>
      <c r="O82" s="14" t="s">
        <v>995</v>
      </c>
      <c r="P82" s="14" t="s">
        <v>996</v>
      </c>
      <c r="Q82" s="14">
        <v>-1</v>
      </c>
      <c r="R82" s="14" t="s">
        <v>254</v>
      </c>
      <c r="S82" s="14" t="s">
        <v>769</v>
      </c>
      <c r="T82" s="14">
        <v>1</v>
      </c>
      <c r="U82" s="14" t="s">
        <v>250</v>
      </c>
      <c r="V82" s="14" t="s">
        <v>250</v>
      </c>
      <c r="W82" s="14" t="s">
        <v>250</v>
      </c>
      <c r="X82" s="14" t="s">
        <v>250</v>
      </c>
      <c r="Y82" s="14" t="s">
        <v>250</v>
      </c>
    </row>
    <row r="83" spans="1:25" x14ac:dyDescent="0.25">
      <c r="A83" s="19" t="s">
        <v>76</v>
      </c>
      <c r="B83" s="14" t="s">
        <v>997</v>
      </c>
      <c r="C83" s="14" t="s">
        <v>242</v>
      </c>
      <c r="D83" s="14" t="s">
        <v>243</v>
      </c>
      <c r="E83" s="14" t="s">
        <v>244</v>
      </c>
      <c r="F83" s="14" t="s">
        <v>32</v>
      </c>
      <c r="G83" s="14" t="s">
        <v>766</v>
      </c>
      <c r="H83" s="14" t="s">
        <v>247</v>
      </c>
      <c r="I83" s="14" t="s">
        <v>767</v>
      </c>
      <c r="J83" s="14" t="s">
        <v>249</v>
      </c>
      <c r="K83" s="22">
        <v>722</v>
      </c>
      <c r="L83" s="22">
        <v>532</v>
      </c>
      <c r="M83" s="22">
        <v>178</v>
      </c>
      <c r="N83" s="14" t="s">
        <v>440</v>
      </c>
      <c r="O83" s="14" t="s">
        <v>441</v>
      </c>
      <c r="P83" s="14" t="s">
        <v>998</v>
      </c>
      <c r="Q83" s="14">
        <v>-1</v>
      </c>
      <c r="R83" s="14" t="s">
        <v>254</v>
      </c>
      <c r="S83" s="14" t="s">
        <v>769</v>
      </c>
      <c r="T83" s="14">
        <v>1</v>
      </c>
      <c r="U83" s="14" t="s">
        <v>321</v>
      </c>
      <c r="V83" s="14" t="s">
        <v>455</v>
      </c>
      <c r="W83" s="14" t="s">
        <v>250</v>
      </c>
      <c r="X83" s="14" t="s">
        <v>250</v>
      </c>
      <c r="Y83" s="14" t="s">
        <v>250</v>
      </c>
    </row>
    <row r="84" spans="1:25" x14ac:dyDescent="0.25">
      <c r="A84" s="19" t="s">
        <v>999</v>
      </c>
      <c r="B84" s="14" t="s">
        <v>1000</v>
      </c>
      <c r="C84" s="14" t="s">
        <v>302</v>
      </c>
      <c r="D84" s="14" t="s">
        <v>243</v>
      </c>
      <c r="E84" s="14" t="s">
        <v>244</v>
      </c>
      <c r="F84" s="14" t="s">
        <v>32</v>
      </c>
      <c r="G84" s="14" t="s">
        <v>766</v>
      </c>
      <c r="H84" s="14" t="s">
        <v>247</v>
      </c>
      <c r="I84" s="14" t="s">
        <v>767</v>
      </c>
      <c r="J84" s="14" t="s">
        <v>249</v>
      </c>
      <c r="K84" s="22">
        <v>607</v>
      </c>
      <c r="L84" s="22">
        <v>417</v>
      </c>
      <c r="M84" s="22">
        <v>139</v>
      </c>
      <c r="N84" s="14" t="s">
        <v>1001</v>
      </c>
      <c r="O84" s="14" t="s">
        <v>1002</v>
      </c>
      <c r="P84" s="14" t="s">
        <v>1003</v>
      </c>
      <c r="Q84" s="14">
        <v>-1</v>
      </c>
      <c r="R84" s="14" t="s">
        <v>254</v>
      </c>
      <c r="S84" s="14" t="s">
        <v>769</v>
      </c>
      <c r="T84" s="14">
        <v>1</v>
      </c>
      <c r="U84" s="14" t="s">
        <v>579</v>
      </c>
      <c r="V84" s="14" t="s">
        <v>1004</v>
      </c>
      <c r="W84" s="14" t="s">
        <v>250</v>
      </c>
      <c r="X84" s="14" t="s">
        <v>250</v>
      </c>
      <c r="Y84" s="14" t="s">
        <v>250</v>
      </c>
    </row>
    <row r="85" spans="1:25" x14ac:dyDescent="0.25">
      <c r="A85" s="19" t="s">
        <v>761</v>
      </c>
      <c r="B85" s="14" t="s">
        <v>1005</v>
      </c>
      <c r="C85" s="14" t="s">
        <v>312</v>
      </c>
      <c r="D85" s="14" t="s">
        <v>243</v>
      </c>
      <c r="E85" s="14" t="s">
        <v>244</v>
      </c>
      <c r="F85" s="14" t="s">
        <v>32</v>
      </c>
      <c r="G85" s="14" t="s">
        <v>766</v>
      </c>
      <c r="H85" s="14" t="s">
        <v>247</v>
      </c>
      <c r="I85" s="14" t="s">
        <v>767</v>
      </c>
      <c r="J85" s="14" t="s">
        <v>249</v>
      </c>
      <c r="K85" s="22" t="s">
        <v>1006</v>
      </c>
      <c r="L85" s="22" t="s">
        <v>1007</v>
      </c>
      <c r="M85" s="22">
        <v>127</v>
      </c>
      <c r="N85" s="14" t="s">
        <v>318</v>
      </c>
      <c r="O85" s="14" t="s">
        <v>1008</v>
      </c>
      <c r="P85" s="14" t="s">
        <v>1009</v>
      </c>
      <c r="Q85" s="14">
        <v>-1</v>
      </c>
      <c r="R85" s="14" t="s">
        <v>254</v>
      </c>
      <c r="S85" s="14" t="s">
        <v>769</v>
      </c>
      <c r="T85" s="14">
        <v>1</v>
      </c>
      <c r="U85" s="14" t="s">
        <v>321</v>
      </c>
      <c r="V85" s="14" t="s">
        <v>455</v>
      </c>
      <c r="W85" s="14" t="s">
        <v>250</v>
      </c>
      <c r="X85" s="14" t="s">
        <v>250</v>
      </c>
      <c r="Y85" s="14" t="s">
        <v>250</v>
      </c>
    </row>
    <row r="86" spans="1:25" x14ac:dyDescent="0.25">
      <c r="A86" s="19" t="s">
        <v>71</v>
      </c>
      <c r="B86" s="14" t="s">
        <v>956</v>
      </c>
      <c r="C86" s="14" t="s">
        <v>242</v>
      </c>
      <c r="D86" s="14" t="s">
        <v>402</v>
      </c>
      <c r="E86" s="14" t="s">
        <v>304</v>
      </c>
      <c r="F86" s="14" t="s">
        <v>32</v>
      </c>
      <c r="G86" s="14" t="s">
        <v>766</v>
      </c>
      <c r="H86" s="14" t="s">
        <v>247</v>
      </c>
      <c r="I86" s="14" t="s">
        <v>767</v>
      </c>
      <c r="J86" s="14" t="s">
        <v>249</v>
      </c>
      <c r="K86" s="22">
        <v>596</v>
      </c>
      <c r="L86" s="22">
        <v>406</v>
      </c>
      <c r="M86" s="22">
        <v>136</v>
      </c>
      <c r="N86" s="14" t="s">
        <v>444</v>
      </c>
      <c r="O86" s="14" t="s">
        <v>588</v>
      </c>
      <c r="P86" s="14" t="s">
        <v>957</v>
      </c>
      <c r="Q86" s="14">
        <v>-1</v>
      </c>
      <c r="R86" s="14" t="s">
        <v>254</v>
      </c>
      <c r="S86" s="14" t="s">
        <v>769</v>
      </c>
      <c r="T86" s="14">
        <v>1</v>
      </c>
      <c r="U86" s="14" t="s">
        <v>250</v>
      </c>
      <c r="V86" s="14" t="s">
        <v>250</v>
      </c>
      <c r="W86" s="14" t="s">
        <v>250</v>
      </c>
      <c r="X86" s="14" t="s">
        <v>250</v>
      </c>
      <c r="Y86" s="14" t="s">
        <v>250</v>
      </c>
    </row>
    <row r="87" spans="1:25" x14ac:dyDescent="0.25">
      <c r="A87" s="19" t="s">
        <v>934</v>
      </c>
      <c r="B87" s="14" t="s">
        <v>935</v>
      </c>
      <c r="C87" s="14" t="s">
        <v>242</v>
      </c>
      <c r="D87" s="14" t="s">
        <v>243</v>
      </c>
      <c r="E87" s="14" t="s">
        <v>244</v>
      </c>
      <c r="F87" s="14" t="s">
        <v>32</v>
      </c>
      <c r="G87" s="14" t="s">
        <v>766</v>
      </c>
      <c r="H87" s="14" t="s">
        <v>247</v>
      </c>
      <c r="I87" s="14" t="s">
        <v>767</v>
      </c>
      <c r="J87" s="14" t="s">
        <v>249</v>
      </c>
      <c r="K87" s="22">
        <v>720</v>
      </c>
      <c r="L87" s="22">
        <v>530</v>
      </c>
      <c r="M87" s="22">
        <v>177</v>
      </c>
      <c r="N87" s="14" t="s">
        <v>326</v>
      </c>
      <c r="O87" s="14" t="s">
        <v>327</v>
      </c>
      <c r="P87" s="14" t="s">
        <v>936</v>
      </c>
      <c r="Q87" s="14">
        <v>-1</v>
      </c>
      <c r="R87" s="14" t="s">
        <v>254</v>
      </c>
      <c r="S87" s="14" t="s">
        <v>769</v>
      </c>
      <c r="T87" s="14">
        <v>1</v>
      </c>
      <c r="U87" s="14" t="s">
        <v>321</v>
      </c>
      <c r="V87" s="14" t="s">
        <v>868</v>
      </c>
      <c r="W87" s="14">
        <v>0</v>
      </c>
      <c r="X87" s="14">
        <v>8.8019999999999998E-6</v>
      </c>
      <c r="Y87" s="14" t="s">
        <v>250</v>
      </c>
    </row>
    <row r="88" spans="1:25" x14ac:dyDescent="0.25">
      <c r="A88" s="19" t="s">
        <v>57</v>
      </c>
      <c r="B88" s="14" t="s">
        <v>773</v>
      </c>
      <c r="C88" s="14" t="s">
        <v>242</v>
      </c>
      <c r="D88" s="14" t="s">
        <v>402</v>
      </c>
      <c r="E88" s="14" t="s">
        <v>304</v>
      </c>
      <c r="F88" s="14" t="s">
        <v>32</v>
      </c>
      <c r="G88" s="14" t="s">
        <v>766</v>
      </c>
      <c r="H88" s="14" t="s">
        <v>247</v>
      </c>
      <c r="I88" s="14" t="s">
        <v>767</v>
      </c>
      <c r="J88" s="14" t="s">
        <v>249</v>
      </c>
      <c r="K88" s="22">
        <v>827</v>
      </c>
      <c r="L88" s="22">
        <v>637</v>
      </c>
      <c r="M88" s="22">
        <v>213</v>
      </c>
      <c r="N88" s="14" t="s">
        <v>519</v>
      </c>
      <c r="O88" s="14" t="s">
        <v>520</v>
      </c>
      <c r="P88" s="14" t="s">
        <v>774</v>
      </c>
      <c r="Q88" s="14">
        <v>-1</v>
      </c>
      <c r="R88" s="14" t="s">
        <v>254</v>
      </c>
      <c r="S88" s="14" t="s">
        <v>769</v>
      </c>
      <c r="T88" s="14">
        <v>1</v>
      </c>
      <c r="U88" s="14" t="s">
        <v>250</v>
      </c>
      <c r="V88" s="14" t="s">
        <v>250</v>
      </c>
      <c r="W88" s="14">
        <v>0</v>
      </c>
      <c r="X88" s="14">
        <v>0</v>
      </c>
      <c r="Y88" s="14" t="s">
        <v>250</v>
      </c>
    </row>
    <row r="89" spans="1:25" x14ac:dyDescent="0.25">
      <c r="A89" s="19" t="s">
        <v>57</v>
      </c>
      <c r="B89" s="14" t="s">
        <v>773</v>
      </c>
      <c r="C89" s="14" t="s">
        <v>242</v>
      </c>
      <c r="D89" s="14" t="s">
        <v>402</v>
      </c>
      <c r="E89" s="14" t="s">
        <v>304</v>
      </c>
      <c r="F89" s="14" t="s">
        <v>32</v>
      </c>
      <c r="G89" s="14" t="s">
        <v>766</v>
      </c>
      <c r="H89" s="14" t="s">
        <v>247</v>
      </c>
      <c r="I89" s="14" t="s">
        <v>767</v>
      </c>
      <c r="J89" s="14" t="s">
        <v>249</v>
      </c>
      <c r="K89" s="22">
        <v>827</v>
      </c>
      <c r="L89" s="22">
        <v>637</v>
      </c>
      <c r="M89" s="22">
        <v>213</v>
      </c>
      <c r="N89" s="14" t="s">
        <v>519</v>
      </c>
      <c r="O89" s="14" t="s">
        <v>520</v>
      </c>
      <c r="P89" s="14" t="s">
        <v>774</v>
      </c>
      <c r="Q89" s="14">
        <v>-1</v>
      </c>
      <c r="R89" s="14" t="s">
        <v>254</v>
      </c>
      <c r="S89" s="14" t="s">
        <v>769</v>
      </c>
      <c r="T89" s="14">
        <v>1</v>
      </c>
      <c r="U89" s="14" t="s">
        <v>250</v>
      </c>
      <c r="V89" s="14" t="s">
        <v>250</v>
      </c>
      <c r="W89" s="14">
        <v>0</v>
      </c>
      <c r="X89" s="14">
        <v>0</v>
      </c>
      <c r="Y89" s="14" t="s">
        <v>250</v>
      </c>
    </row>
    <row r="90" spans="1:25" x14ac:dyDescent="0.25">
      <c r="A90" s="19" t="s">
        <v>762</v>
      </c>
      <c r="B90" s="14" t="s">
        <v>931</v>
      </c>
      <c r="C90" s="14" t="s">
        <v>260</v>
      </c>
      <c r="D90" s="14" t="s">
        <v>243</v>
      </c>
      <c r="E90" s="14" t="s">
        <v>244</v>
      </c>
      <c r="F90" s="14" t="s">
        <v>32</v>
      </c>
      <c r="G90" s="14" t="s">
        <v>766</v>
      </c>
      <c r="H90" s="14" t="s">
        <v>247</v>
      </c>
      <c r="I90" s="14" t="s">
        <v>767</v>
      </c>
      <c r="J90" s="14" t="s">
        <v>249</v>
      </c>
      <c r="K90" s="22">
        <v>1026</v>
      </c>
      <c r="L90" s="22">
        <v>836</v>
      </c>
      <c r="M90" s="22">
        <v>279</v>
      </c>
      <c r="N90" s="14" t="s">
        <v>477</v>
      </c>
      <c r="O90" s="14" t="s">
        <v>932</v>
      </c>
      <c r="P90" s="14" t="s">
        <v>933</v>
      </c>
      <c r="Q90" s="14">
        <v>-1</v>
      </c>
      <c r="R90" s="14" t="s">
        <v>254</v>
      </c>
      <c r="S90" s="14" t="s">
        <v>769</v>
      </c>
      <c r="T90" s="14">
        <v>1</v>
      </c>
      <c r="U90" s="14" t="s">
        <v>321</v>
      </c>
      <c r="V90" s="14" t="s">
        <v>455</v>
      </c>
      <c r="W90" s="14" t="s">
        <v>250</v>
      </c>
      <c r="X90" s="14" t="s">
        <v>250</v>
      </c>
      <c r="Y90" s="14" t="s">
        <v>250</v>
      </c>
    </row>
    <row r="91" spans="1:25" x14ac:dyDescent="0.25">
      <c r="A91" s="19" t="s">
        <v>61</v>
      </c>
      <c r="B91" s="14" t="s">
        <v>825</v>
      </c>
      <c r="C91" s="14" t="s">
        <v>242</v>
      </c>
      <c r="D91" s="14" t="s">
        <v>402</v>
      </c>
      <c r="E91" s="14" t="s">
        <v>304</v>
      </c>
      <c r="F91" s="14" t="s">
        <v>32</v>
      </c>
      <c r="G91" s="14" t="s">
        <v>766</v>
      </c>
      <c r="H91" s="14" t="s">
        <v>247</v>
      </c>
      <c r="I91" s="14" t="s">
        <v>767</v>
      </c>
      <c r="J91" s="14" t="s">
        <v>249</v>
      </c>
      <c r="K91" s="22">
        <v>776</v>
      </c>
      <c r="L91" s="22">
        <v>586</v>
      </c>
      <c r="M91" s="22">
        <v>196</v>
      </c>
      <c r="N91" s="14" t="s">
        <v>519</v>
      </c>
      <c r="O91" s="14" t="s">
        <v>520</v>
      </c>
      <c r="P91" s="14" t="s">
        <v>826</v>
      </c>
      <c r="Q91" s="14">
        <v>-1</v>
      </c>
      <c r="R91" s="14" t="s">
        <v>254</v>
      </c>
      <c r="S91" s="14" t="s">
        <v>769</v>
      </c>
      <c r="T91" s="14">
        <v>1</v>
      </c>
      <c r="U91" s="14" t="s">
        <v>250</v>
      </c>
      <c r="V91" s="14" t="s">
        <v>250</v>
      </c>
      <c r="W91" s="14">
        <v>0</v>
      </c>
      <c r="X91" s="14">
        <v>8.7909999999999993E-6</v>
      </c>
      <c r="Y91" s="14" t="s">
        <v>250</v>
      </c>
    </row>
    <row r="92" spans="1:25" x14ac:dyDescent="0.25">
      <c r="A92" s="19" t="s">
        <v>763</v>
      </c>
      <c r="B92" s="14" t="s">
        <v>816</v>
      </c>
      <c r="C92" s="14" t="s">
        <v>242</v>
      </c>
      <c r="D92" s="14" t="s">
        <v>402</v>
      </c>
      <c r="E92" s="14" t="s">
        <v>304</v>
      </c>
      <c r="F92" s="14" t="s">
        <v>32</v>
      </c>
      <c r="G92" s="14" t="s">
        <v>766</v>
      </c>
      <c r="H92" s="14" t="s">
        <v>247</v>
      </c>
      <c r="I92" s="14" t="s">
        <v>767</v>
      </c>
      <c r="J92" s="14" t="s">
        <v>249</v>
      </c>
      <c r="K92" s="22">
        <v>1046</v>
      </c>
      <c r="L92" s="22">
        <v>856</v>
      </c>
      <c r="M92" s="22">
        <v>286</v>
      </c>
      <c r="N92" s="14" t="s">
        <v>421</v>
      </c>
      <c r="O92" s="14" t="s">
        <v>422</v>
      </c>
      <c r="P92" s="14" t="s">
        <v>1029</v>
      </c>
      <c r="Q92" s="14">
        <v>-1</v>
      </c>
      <c r="R92" s="14" t="s">
        <v>254</v>
      </c>
      <c r="S92" s="14" t="s">
        <v>769</v>
      </c>
      <c r="T92" s="14">
        <v>1</v>
      </c>
      <c r="U92" s="14" t="s">
        <v>250</v>
      </c>
      <c r="V92" s="14" t="s">
        <v>250</v>
      </c>
      <c r="W92" s="14" t="s">
        <v>250</v>
      </c>
      <c r="X92" s="14" t="s">
        <v>250</v>
      </c>
      <c r="Y92" s="14" t="s">
        <v>250</v>
      </c>
    </row>
    <row r="93" spans="1:25" x14ac:dyDescent="0.25">
      <c r="A93" s="19" t="s">
        <v>58</v>
      </c>
      <c r="B93" s="14" t="s">
        <v>792</v>
      </c>
      <c r="C93" s="14" t="s">
        <v>242</v>
      </c>
      <c r="D93" s="14" t="s">
        <v>243</v>
      </c>
      <c r="E93" s="14" t="s">
        <v>244</v>
      </c>
      <c r="F93" s="14" t="s">
        <v>32</v>
      </c>
      <c r="G93" s="14" t="s">
        <v>766</v>
      </c>
      <c r="H93" s="14" t="s">
        <v>247</v>
      </c>
      <c r="I93" s="14" t="s">
        <v>767</v>
      </c>
      <c r="J93" s="14" t="s">
        <v>249</v>
      </c>
      <c r="K93" s="22">
        <v>725</v>
      </c>
      <c r="L93" s="22">
        <v>535</v>
      </c>
      <c r="M93" s="22">
        <v>179</v>
      </c>
      <c r="N93" s="14" t="s">
        <v>440</v>
      </c>
      <c r="O93" s="14" t="s">
        <v>793</v>
      </c>
      <c r="P93" s="14" t="s">
        <v>794</v>
      </c>
      <c r="Q93" s="14">
        <v>-1</v>
      </c>
      <c r="R93" s="14" t="s">
        <v>254</v>
      </c>
      <c r="S93" s="14" t="s">
        <v>769</v>
      </c>
      <c r="T93" s="14">
        <v>1</v>
      </c>
      <c r="U93" s="14" t="s">
        <v>321</v>
      </c>
      <c r="V93" s="14" t="s">
        <v>322</v>
      </c>
      <c r="W93" s="14" t="s">
        <v>250</v>
      </c>
      <c r="X93" s="14" t="s">
        <v>250</v>
      </c>
      <c r="Y93" s="14" t="s">
        <v>795</v>
      </c>
    </row>
    <row r="94" spans="1:25" x14ac:dyDescent="0.25">
      <c r="A94" s="19" t="s">
        <v>77</v>
      </c>
      <c r="B94" s="14" t="s">
        <v>1010</v>
      </c>
      <c r="C94" s="14" t="s">
        <v>302</v>
      </c>
      <c r="D94" s="14" t="s">
        <v>243</v>
      </c>
      <c r="E94" s="14" t="s">
        <v>244</v>
      </c>
      <c r="F94" s="14" t="s">
        <v>32</v>
      </c>
      <c r="G94" s="14" t="s">
        <v>766</v>
      </c>
      <c r="H94" s="14" t="s">
        <v>247</v>
      </c>
      <c r="I94" s="14" t="s">
        <v>767</v>
      </c>
      <c r="J94" s="14" t="s">
        <v>249</v>
      </c>
      <c r="K94" s="22">
        <v>896</v>
      </c>
      <c r="L94" s="22">
        <v>706</v>
      </c>
      <c r="M94" s="22">
        <v>236</v>
      </c>
      <c r="N94" s="14" t="s">
        <v>1011</v>
      </c>
      <c r="O94" s="14" t="s">
        <v>1012</v>
      </c>
      <c r="P94" s="14" t="s">
        <v>1013</v>
      </c>
      <c r="Q94" s="14">
        <v>-1</v>
      </c>
      <c r="R94" s="14" t="s">
        <v>254</v>
      </c>
      <c r="S94" s="14" t="s">
        <v>769</v>
      </c>
      <c r="T94" s="14">
        <v>1</v>
      </c>
      <c r="U94" s="14" t="s">
        <v>321</v>
      </c>
      <c r="V94" s="14" t="s">
        <v>868</v>
      </c>
      <c r="W94" s="14" t="s">
        <v>250</v>
      </c>
      <c r="X94" s="14" t="s">
        <v>250</v>
      </c>
      <c r="Y94" s="14" t="s">
        <v>1014</v>
      </c>
    </row>
    <row r="95" spans="1:25" x14ac:dyDescent="0.25">
      <c r="A95" s="19" t="s">
        <v>934</v>
      </c>
      <c r="B95" s="14" t="s">
        <v>935</v>
      </c>
      <c r="C95" s="14" t="s">
        <v>242</v>
      </c>
      <c r="D95" s="14" t="s">
        <v>243</v>
      </c>
      <c r="E95" s="14" t="s">
        <v>244</v>
      </c>
      <c r="F95" s="14" t="s">
        <v>32</v>
      </c>
      <c r="G95" s="14" t="s">
        <v>766</v>
      </c>
      <c r="H95" s="14" t="s">
        <v>247</v>
      </c>
      <c r="I95" s="14" t="s">
        <v>767</v>
      </c>
      <c r="J95" s="14" t="s">
        <v>249</v>
      </c>
      <c r="K95" s="22">
        <v>720</v>
      </c>
      <c r="L95" s="22">
        <v>530</v>
      </c>
      <c r="M95" s="22">
        <v>177</v>
      </c>
      <c r="N95" s="14" t="s">
        <v>326</v>
      </c>
      <c r="O95" s="14" t="s">
        <v>327</v>
      </c>
      <c r="P95" s="14" t="s">
        <v>936</v>
      </c>
      <c r="Q95" s="14">
        <v>-1</v>
      </c>
      <c r="R95" s="14" t="s">
        <v>254</v>
      </c>
      <c r="S95" s="14" t="s">
        <v>769</v>
      </c>
      <c r="T95" s="14">
        <v>1</v>
      </c>
      <c r="U95" s="14" t="s">
        <v>321</v>
      </c>
      <c r="V95" s="14" t="s">
        <v>868</v>
      </c>
      <c r="W95" s="14">
        <v>0</v>
      </c>
      <c r="X95" s="14">
        <v>8.8019999999999998E-6</v>
      </c>
      <c r="Y95" s="14" t="s">
        <v>250</v>
      </c>
    </row>
    <row r="96" spans="1:25" x14ac:dyDescent="0.25">
      <c r="A96" s="19" t="s">
        <v>78</v>
      </c>
      <c r="B96" s="14" t="s">
        <v>1015</v>
      </c>
      <c r="C96" s="14" t="s">
        <v>242</v>
      </c>
      <c r="D96" s="14" t="s">
        <v>243</v>
      </c>
      <c r="E96" s="14" t="s">
        <v>244</v>
      </c>
      <c r="F96" s="14" t="s">
        <v>32</v>
      </c>
      <c r="G96" s="14" t="s">
        <v>766</v>
      </c>
      <c r="H96" s="14" t="s">
        <v>247</v>
      </c>
      <c r="I96" s="14" t="s">
        <v>767</v>
      </c>
      <c r="J96" s="14" t="s">
        <v>249</v>
      </c>
      <c r="K96" s="22">
        <v>570</v>
      </c>
      <c r="L96" s="22">
        <v>380</v>
      </c>
      <c r="M96" s="22">
        <v>127</v>
      </c>
      <c r="N96" s="14" t="s">
        <v>318</v>
      </c>
      <c r="O96" s="14" t="s">
        <v>319</v>
      </c>
      <c r="P96" s="14" t="s">
        <v>1016</v>
      </c>
      <c r="Q96" s="14">
        <v>-1</v>
      </c>
      <c r="R96" s="14" t="s">
        <v>254</v>
      </c>
      <c r="S96" s="14" t="s">
        <v>769</v>
      </c>
      <c r="T96" s="14">
        <v>1</v>
      </c>
      <c r="U96" s="14" t="s">
        <v>321</v>
      </c>
      <c r="V96" s="14" t="s">
        <v>455</v>
      </c>
      <c r="W96" s="14" t="s">
        <v>250</v>
      </c>
      <c r="X96" s="14" t="s">
        <v>250</v>
      </c>
      <c r="Y96" s="14" t="s">
        <v>250</v>
      </c>
    </row>
    <row r="97" spans="1:25" x14ac:dyDescent="0.25">
      <c r="A97" s="19" t="s">
        <v>1017</v>
      </c>
      <c r="B97" s="14" t="s">
        <v>1018</v>
      </c>
      <c r="C97" s="14" t="s">
        <v>242</v>
      </c>
      <c r="D97" s="14" t="s">
        <v>243</v>
      </c>
      <c r="E97" s="14" t="s">
        <v>244</v>
      </c>
      <c r="F97" s="14" t="s">
        <v>32</v>
      </c>
      <c r="G97" s="14" t="s">
        <v>766</v>
      </c>
      <c r="H97" s="14" t="s">
        <v>247</v>
      </c>
      <c r="I97" s="14" t="s">
        <v>767</v>
      </c>
      <c r="J97" s="14" t="s">
        <v>249</v>
      </c>
      <c r="K97" s="22">
        <v>659</v>
      </c>
      <c r="L97" s="22">
        <v>469</v>
      </c>
      <c r="M97" s="22">
        <v>157</v>
      </c>
      <c r="N97" s="14" t="s">
        <v>378</v>
      </c>
      <c r="O97" s="14" t="s">
        <v>1019</v>
      </c>
      <c r="P97" s="14" t="s">
        <v>1020</v>
      </c>
      <c r="Q97" s="14">
        <v>-1</v>
      </c>
      <c r="R97" s="14" t="s">
        <v>254</v>
      </c>
      <c r="S97" s="14" t="s">
        <v>769</v>
      </c>
      <c r="T97" s="14">
        <v>1</v>
      </c>
      <c r="U97" s="14" t="s">
        <v>321</v>
      </c>
      <c r="V97" s="14" t="s">
        <v>384</v>
      </c>
      <c r="W97" s="14" t="s">
        <v>250</v>
      </c>
      <c r="X97" s="14" t="s">
        <v>250</v>
      </c>
      <c r="Y97" s="14" t="s">
        <v>472</v>
      </c>
    </row>
    <row r="98" spans="1:25" x14ac:dyDescent="0.25">
      <c r="A98" s="19" t="s">
        <v>764</v>
      </c>
      <c r="B98" s="14" t="s">
        <v>1021</v>
      </c>
      <c r="C98" s="14" t="s">
        <v>260</v>
      </c>
      <c r="D98" s="14" t="s">
        <v>735</v>
      </c>
      <c r="E98" s="14" t="s">
        <v>304</v>
      </c>
      <c r="F98" s="14" t="s">
        <v>32</v>
      </c>
      <c r="G98" s="14" t="s">
        <v>766</v>
      </c>
      <c r="H98" s="14" t="s">
        <v>247</v>
      </c>
      <c r="I98" s="14" t="s">
        <v>767</v>
      </c>
      <c r="J98" s="14" t="s">
        <v>249</v>
      </c>
      <c r="K98" s="22" t="s">
        <v>250</v>
      </c>
      <c r="L98" s="22" t="s">
        <v>250</v>
      </c>
      <c r="M98" s="22" t="s">
        <v>250</v>
      </c>
      <c r="N98" s="14" t="s">
        <v>250</v>
      </c>
      <c r="O98" s="14" t="s">
        <v>250</v>
      </c>
      <c r="P98" s="14" t="s">
        <v>1022</v>
      </c>
      <c r="Q98" s="14">
        <v>-1</v>
      </c>
      <c r="R98" s="14" t="s">
        <v>254</v>
      </c>
      <c r="S98" s="14" t="s">
        <v>769</v>
      </c>
      <c r="T98" s="14">
        <v>1</v>
      </c>
      <c r="U98" s="14" t="s">
        <v>250</v>
      </c>
      <c r="V98" s="14" t="s">
        <v>250</v>
      </c>
      <c r="W98" s="14" t="s">
        <v>250</v>
      </c>
      <c r="X98" s="14" t="s">
        <v>250</v>
      </c>
      <c r="Y98" s="14" t="s">
        <v>250</v>
      </c>
    </row>
    <row r="99" spans="1:25" x14ac:dyDescent="0.25">
      <c r="A99" s="19" t="s">
        <v>79</v>
      </c>
      <c r="B99" s="14" t="s">
        <v>1023</v>
      </c>
      <c r="C99" s="14" t="s">
        <v>242</v>
      </c>
      <c r="D99" s="14" t="s">
        <v>243</v>
      </c>
      <c r="E99" s="14" t="s">
        <v>244</v>
      </c>
      <c r="F99" s="14" t="s">
        <v>32</v>
      </c>
      <c r="G99" s="14" t="s">
        <v>766</v>
      </c>
      <c r="H99" s="14" t="s">
        <v>247</v>
      </c>
      <c r="I99" s="14" t="s">
        <v>767</v>
      </c>
      <c r="J99" s="14" t="s">
        <v>249</v>
      </c>
      <c r="K99" s="22">
        <v>1137</v>
      </c>
      <c r="L99" s="22">
        <v>947</v>
      </c>
      <c r="M99" s="22">
        <v>316</v>
      </c>
      <c r="N99" s="14" t="s">
        <v>326</v>
      </c>
      <c r="O99" s="14" t="s">
        <v>327</v>
      </c>
      <c r="P99" s="14" t="s">
        <v>1024</v>
      </c>
      <c r="Q99" s="14">
        <v>-1</v>
      </c>
      <c r="R99" s="14" t="s">
        <v>254</v>
      </c>
      <c r="S99" s="14" t="s">
        <v>769</v>
      </c>
      <c r="T99" s="14">
        <v>1</v>
      </c>
      <c r="U99" s="14" t="s">
        <v>1025</v>
      </c>
      <c r="V99" s="14" t="s">
        <v>1026</v>
      </c>
      <c r="W99" s="14" t="s">
        <v>250</v>
      </c>
      <c r="X99" s="14" t="s">
        <v>250</v>
      </c>
      <c r="Y99" s="14" t="s">
        <v>250</v>
      </c>
    </row>
    <row r="100" spans="1:25" x14ac:dyDescent="0.25">
      <c r="A100" s="19" t="s">
        <v>72</v>
      </c>
      <c r="B100" s="14" t="s">
        <v>958</v>
      </c>
      <c r="C100" s="14" t="s">
        <v>260</v>
      </c>
      <c r="D100" s="14" t="s">
        <v>243</v>
      </c>
      <c r="E100" s="14" t="s">
        <v>244</v>
      </c>
      <c r="F100" s="14" t="s">
        <v>32</v>
      </c>
      <c r="G100" s="14" t="s">
        <v>766</v>
      </c>
      <c r="H100" s="14" t="s">
        <v>247</v>
      </c>
      <c r="I100" s="14" t="s">
        <v>767</v>
      </c>
      <c r="J100" s="14" t="s">
        <v>249</v>
      </c>
      <c r="K100" s="22">
        <v>924</v>
      </c>
      <c r="L100" s="22">
        <v>734</v>
      </c>
      <c r="M100" s="22">
        <v>245</v>
      </c>
      <c r="N100" s="14" t="s">
        <v>544</v>
      </c>
      <c r="O100" s="14" t="s">
        <v>959</v>
      </c>
      <c r="P100" s="14" t="s">
        <v>960</v>
      </c>
      <c r="Q100" s="14">
        <v>-1</v>
      </c>
      <c r="R100" s="14" t="s">
        <v>254</v>
      </c>
      <c r="S100" s="14" t="s">
        <v>769</v>
      </c>
      <c r="T100" s="14">
        <v>1</v>
      </c>
      <c r="U100" s="14" t="s">
        <v>321</v>
      </c>
      <c r="V100" s="14" t="s">
        <v>618</v>
      </c>
      <c r="W100" s="14">
        <v>0</v>
      </c>
      <c r="X100" s="14">
        <v>0</v>
      </c>
      <c r="Y100" s="14" t="s">
        <v>798</v>
      </c>
    </row>
    <row r="101" spans="1:25" x14ac:dyDescent="0.25">
      <c r="A101" s="19" t="s">
        <v>65</v>
      </c>
      <c r="B101" s="14" t="s">
        <v>863</v>
      </c>
      <c r="C101" s="14" t="s">
        <v>312</v>
      </c>
      <c r="D101" s="14" t="s">
        <v>243</v>
      </c>
      <c r="E101" s="14" t="s">
        <v>244</v>
      </c>
      <c r="F101" s="14" t="s">
        <v>32</v>
      </c>
      <c r="G101" s="14" t="s">
        <v>766</v>
      </c>
      <c r="H101" s="14" t="s">
        <v>247</v>
      </c>
      <c r="I101" s="14" t="s">
        <v>767</v>
      </c>
      <c r="J101" s="14" t="s">
        <v>249</v>
      </c>
      <c r="K101" s="22" t="s">
        <v>864</v>
      </c>
      <c r="L101" s="22" t="s">
        <v>865</v>
      </c>
      <c r="M101" s="22">
        <v>177</v>
      </c>
      <c r="N101" s="14" t="s">
        <v>326</v>
      </c>
      <c r="O101" s="14" t="s">
        <v>866</v>
      </c>
      <c r="P101" s="14" t="s">
        <v>867</v>
      </c>
      <c r="Q101" s="14">
        <v>-1</v>
      </c>
      <c r="R101" s="14" t="s">
        <v>254</v>
      </c>
      <c r="S101" s="14" t="s">
        <v>769</v>
      </c>
      <c r="T101" s="14">
        <v>1</v>
      </c>
      <c r="U101" s="14" t="s">
        <v>321</v>
      </c>
      <c r="V101" s="14" t="s">
        <v>868</v>
      </c>
      <c r="W101" s="14" t="s">
        <v>250</v>
      </c>
      <c r="X101" s="14" t="s">
        <v>250</v>
      </c>
      <c r="Y101" s="14" t="s">
        <v>250</v>
      </c>
    </row>
    <row r="102" spans="1:25" x14ac:dyDescent="0.25">
      <c r="A102" s="19" t="s">
        <v>78</v>
      </c>
      <c r="B102" s="14" t="s">
        <v>1015</v>
      </c>
      <c r="C102" s="14" t="s">
        <v>242</v>
      </c>
      <c r="D102" s="14" t="s">
        <v>243</v>
      </c>
      <c r="E102" s="14" t="s">
        <v>244</v>
      </c>
      <c r="F102" s="14" t="s">
        <v>32</v>
      </c>
      <c r="G102" s="14" t="s">
        <v>766</v>
      </c>
      <c r="H102" s="14" t="s">
        <v>247</v>
      </c>
      <c r="I102" s="14" t="s">
        <v>767</v>
      </c>
      <c r="J102" s="14" t="s">
        <v>249</v>
      </c>
      <c r="K102" s="22">
        <v>570</v>
      </c>
      <c r="L102" s="22">
        <v>380</v>
      </c>
      <c r="M102" s="22">
        <v>127</v>
      </c>
      <c r="N102" s="14" t="s">
        <v>318</v>
      </c>
      <c r="O102" s="14" t="s">
        <v>319</v>
      </c>
      <c r="P102" s="14" t="s">
        <v>1016</v>
      </c>
      <c r="Q102" s="14">
        <v>-1</v>
      </c>
      <c r="R102" s="14" t="s">
        <v>254</v>
      </c>
      <c r="S102" s="14" t="s">
        <v>769</v>
      </c>
      <c r="T102" s="14">
        <v>1</v>
      </c>
      <c r="U102" s="14" t="s">
        <v>321</v>
      </c>
      <c r="V102" s="14" t="s">
        <v>455</v>
      </c>
      <c r="W102" s="14" t="s">
        <v>250</v>
      </c>
      <c r="X102" s="14" t="s">
        <v>250</v>
      </c>
      <c r="Y102" s="14" t="s">
        <v>250</v>
      </c>
    </row>
  </sheetData>
  <conditionalFormatting sqref="A1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paperSize="9" scale="1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linical data</vt:lpstr>
      <vt:lpstr>PTCH1 mutation annotation</vt:lpstr>
      <vt:lpstr>TP53 mutation annotation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kon</dc:creator>
  <cp:lastModifiedBy>rachakon</cp:lastModifiedBy>
  <cp:lastPrinted>2020-01-29T09:16:30Z</cp:lastPrinted>
  <dcterms:created xsi:type="dcterms:W3CDTF">2019-07-29T07:48:40Z</dcterms:created>
  <dcterms:modified xsi:type="dcterms:W3CDTF">2020-01-29T09:17:47Z</dcterms:modified>
</cp:coreProperties>
</file>